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arycalamari/Dropbox/ManuscriptDrafts/HornAntlerHomology/Revision2/"/>
    </mc:Choice>
  </mc:AlternateContent>
  <xr:revisionPtr revIDLastSave="0" documentId="13_ncr:1_{75FB456F-A9F2-AD43-BD52-8F8A461A4688}" xr6:coauthVersionLast="47" xr6:coauthVersionMax="47" xr10:uidLastSave="{00000000-0000-0000-0000-000000000000}"/>
  <bookViews>
    <workbookView xWindow="1060" yWindow="3680" windowWidth="25440" windowHeight="14240" xr2:uid="{00000000-000D-0000-FFFF-FFFF00000000}"/>
  </bookViews>
  <sheets>
    <sheet name="Differential Expression Results" sheetId="1" r:id="rId1"/>
  </sheets>
  <calcPr calcId="0"/>
</workbook>
</file>

<file path=xl/sharedStrings.xml><?xml version="1.0" encoding="utf-8"?>
<sst xmlns="http://schemas.openxmlformats.org/spreadsheetml/2006/main" count="292" uniqueCount="187">
  <si>
    <t>CERS5</t>
  </si>
  <si>
    <t>SOAT1</t>
  </si>
  <si>
    <t>SLURP1</t>
  </si>
  <si>
    <t>NA</t>
  </si>
  <si>
    <t>ELOVL3</t>
  </si>
  <si>
    <t>TAF1B</t>
  </si>
  <si>
    <t>LANCL1</t>
  </si>
  <si>
    <t>NCCRP1</t>
  </si>
  <si>
    <t>KRT9</t>
  </si>
  <si>
    <t>PRR9</t>
  </si>
  <si>
    <t>ZNF445</t>
  </si>
  <si>
    <t>OGFOD1</t>
  </si>
  <si>
    <t>CA6</t>
  </si>
  <si>
    <t>KRT84</t>
  </si>
  <si>
    <t>KRT36</t>
  </si>
  <si>
    <t>ZNF706</t>
  </si>
  <si>
    <t>SOWAHC</t>
  </si>
  <si>
    <t>MOSPD2</t>
  </si>
  <si>
    <t>CERS3</t>
  </si>
  <si>
    <t>GGCT</t>
  </si>
  <si>
    <t>ZC3H6</t>
  </si>
  <si>
    <t>ZBTB16</t>
  </si>
  <si>
    <t>CSNK1A1</t>
  </si>
  <si>
    <t>FAR2</t>
  </si>
  <si>
    <t>MARK1</t>
  </si>
  <si>
    <t>SPRY2</t>
  </si>
  <si>
    <t>CEACAM1</t>
  </si>
  <si>
    <t>PLA2G2F</t>
  </si>
  <si>
    <t>EPGN</t>
  </si>
  <si>
    <t>CDSN</t>
  </si>
  <si>
    <t>PRDX5</t>
  </si>
  <si>
    <t>HARS</t>
  </si>
  <si>
    <t>DYNC1I2</t>
  </si>
  <si>
    <t>SERPINB12</t>
  </si>
  <si>
    <t>IVL</t>
  </si>
  <si>
    <t>DBI</t>
  </si>
  <si>
    <t>TMX3</t>
  </si>
  <si>
    <t>EIF4E</t>
  </si>
  <si>
    <t>SERPINB9</t>
  </si>
  <si>
    <t>PELI2</t>
  </si>
  <si>
    <t>PKN1</t>
  </si>
  <si>
    <t>ASPRV1</t>
  </si>
  <si>
    <t>SCML1</t>
  </si>
  <si>
    <t>MGLL</t>
  </si>
  <si>
    <t>GJB6</t>
  </si>
  <si>
    <t>IQSEC1</t>
  </si>
  <si>
    <t>GID8</t>
  </si>
  <si>
    <t>SERPINA12</t>
  </si>
  <si>
    <t>KRT3</t>
  </si>
  <si>
    <t>ZW10</t>
  </si>
  <si>
    <t>IL36RN</t>
  </si>
  <si>
    <t>SLC2A1</t>
  </si>
  <si>
    <t>SAP30</t>
  </si>
  <si>
    <t>KRTDAP</t>
  </si>
  <si>
    <t>BLMH</t>
  </si>
  <si>
    <t>RFT1</t>
  </si>
  <si>
    <t>PCSK1</t>
  </si>
  <si>
    <t>PPARG</t>
  </si>
  <si>
    <t>HIF1A</t>
  </si>
  <si>
    <t>DUSP11</t>
  </si>
  <si>
    <t>KRT24</t>
  </si>
  <si>
    <t>BAIAP2</t>
  </si>
  <si>
    <t>DGAT2L6</t>
  </si>
  <si>
    <t>CPTP</t>
  </si>
  <si>
    <t>EIF6</t>
  </si>
  <si>
    <t>PNLIPRP3</t>
  </si>
  <si>
    <t>GPR160</t>
  </si>
  <si>
    <t>FOXN1</t>
  </si>
  <si>
    <t>ZBTB10</t>
  </si>
  <si>
    <t>TDG</t>
  </si>
  <si>
    <t>CAPRIN2</t>
  </si>
  <si>
    <t>FAM83C</t>
  </si>
  <si>
    <t>PSORS1C2</t>
  </si>
  <si>
    <t>OMD</t>
  </si>
  <si>
    <t>MBOAT7</t>
  </si>
  <si>
    <t>OTUB2</t>
  </si>
  <si>
    <t>PLCD1</t>
  </si>
  <si>
    <t>ST3GAL5</t>
  </si>
  <si>
    <t>ACAD9</t>
  </si>
  <si>
    <t>TMEM136</t>
  </si>
  <si>
    <t>DLX1</t>
  </si>
  <si>
    <t>ANAPC10</t>
  </si>
  <si>
    <t>STXBP5</t>
  </si>
  <si>
    <t>ABCA12</t>
  </si>
  <si>
    <t>LOR</t>
  </si>
  <si>
    <t>ZNF318</t>
  </si>
  <si>
    <t>REXO2</t>
  </si>
  <si>
    <t>ELOVL1</t>
  </si>
  <si>
    <t>SEPT10</t>
  </si>
  <si>
    <t>PPA1</t>
  </si>
  <si>
    <t>PNPLA3</t>
  </si>
  <si>
    <t>HOXC13</t>
  </si>
  <si>
    <t>PHF1</t>
  </si>
  <si>
    <t>KLK8</t>
  </si>
  <si>
    <t>MARCH3</t>
  </si>
  <si>
    <t>WDR53</t>
  </si>
  <si>
    <t>BICD2</t>
  </si>
  <si>
    <t>MVK</t>
  </si>
  <si>
    <t>GLRX</t>
  </si>
  <si>
    <t>DNAJC7</t>
  </si>
  <si>
    <t>DUSP14</t>
  </si>
  <si>
    <t>PRKAG2</t>
  </si>
  <si>
    <t>RPL12</t>
  </si>
  <si>
    <t>TENM3</t>
  </si>
  <si>
    <t>PCGF2</t>
  </si>
  <si>
    <t>KRT10</t>
  </si>
  <si>
    <t>FABP9</t>
  </si>
  <si>
    <t>KRT25</t>
  </si>
  <si>
    <t>ELAVL3</t>
  </si>
  <si>
    <t>WIPF3</t>
  </si>
  <si>
    <t>SNX30</t>
  </si>
  <si>
    <t>SNRPG</t>
  </si>
  <si>
    <t>ECHDC1</t>
  </si>
  <si>
    <t>GNAL</t>
  </si>
  <si>
    <t>TTC13</t>
  </si>
  <si>
    <t>SLC25A29</t>
  </si>
  <si>
    <t>IL36G</t>
  </si>
  <si>
    <t>ZNF275</t>
  </si>
  <si>
    <t>SYNE1</t>
  </si>
  <si>
    <t>KPRP</t>
  </si>
  <si>
    <t>TMTC1</t>
  </si>
  <si>
    <t>ARG2</t>
  </si>
  <si>
    <t>HSPA14</t>
  </si>
  <si>
    <t>LGALS7</t>
  </si>
  <si>
    <t>FNTA</t>
  </si>
  <si>
    <t>SIDT2</t>
  </si>
  <si>
    <t>TMEM211</t>
  </si>
  <si>
    <t>BACH2</t>
  </si>
  <si>
    <t>MT4</t>
  </si>
  <si>
    <t>CD63</t>
  </si>
  <si>
    <t>ASB13</t>
  </si>
  <si>
    <t>CASP14</t>
  </si>
  <si>
    <t>CES4A</t>
  </si>
  <si>
    <t>YWHAZ</t>
  </si>
  <si>
    <t>ZC3H10</t>
  </si>
  <si>
    <t>ZWILCH</t>
  </si>
  <si>
    <t>USP16</t>
  </si>
  <si>
    <t>EID2</t>
  </si>
  <si>
    <t>CNFN</t>
  </si>
  <si>
    <t>CEP19</t>
  </si>
  <si>
    <t>PISD</t>
  </si>
  <si>
    <t>CHMP2B</t>
  </si>
  <si>
    <t>L3MBTL1</t>
  </si>
  <si>
    <t>BEND7</t>
  </si>
  <si>
    <t>PCGF6</t>
  </si>
  <si>
    <t>MIF</t>
  </si>
  <si>
    <t>GCNT4</t>
  </si>
  <si>
    <t>TNRC6A</t>
  </si>
  <si>
    <t>CTNNB1</t>
  </si>
  <si>
    <t>SPPL3</t>
  </si>
  <si>
    <t>KRBA2</t>
  </si>
  <si>
    <t>TTC28</t>
  </si>
  <si>
    <t>CSTA</t>
  </si>
  <si>
    <t>MGAT4A</t>
  </si>
  <si>
    <t>PLA2G4D</t>
  </si>
  <si>
    <t>NPY5R</t>
  </si>
  <si>
    <t>GPSM2</t>
  </si>
  <si>
    <t>GAN</t>
  </si>
  <si>
    <t>VSIG10L</t>
  </si>
  <si>
    <t>DLX2</t>
  </si>
  <si>
    <t>SNX9</t>
  </si>
  <si>
    <t>ALDH1A1</t>
  </si>
  <si>
    <t>AKR1B1</t>
  </si>
  <si>
    <t>DUOXA1</t>
  </si>
  <si>
    <t>RNF216</t>
  </si>
  <si>
    <t>Bulk Antler</t>
  </si>
  <si>
    <t>Bulk Pedicle</t>
  </si>
  <si>
    <t>Mineralized cartilage</t>
  </si>
  <si>
    <t>Cartilage</t>
  </si>
  <si>
    <t>Transition zone</t>
  </si>
  <si>
    <t>Pre-cartilage</t>
  </si>
  <si>
    <t>Reserve mesenchyme</t>
  </si>
  <si>
    <t>Overexpressed</t>
  </si>
  <si>
    <t>Underexpressed</t>
  </si>
  <si>
    <t>Significant</t>
  </si>
  <si>
    <t>log FC</t>
  </si>
  <si>
    <t>FDR</t>
  </si>
  <si>
    <t>Horn (Combined)</t>
  </si>
  <si>
    <t>Supplementary Data 1 – Significantly differentially expressed genes in the combined age analysis</t>
  </si>
  <si>
    <t>Cattle</t>
  </si>
  <si>
    <t>Skin</t>
  </si>
  <si>
    <t>Deer</t>
  </si>
  <si>
    <t>Pig</t>
  </si>
  <si>
    <t>Bone</t>
  </si>
  <si>
    <t>Calamari and Flynn, "Gene expression supports a single origin of horns and antlers in hoofed mammals"</t>
  </si>
  <si>
    <t>log FC = log fold change</t>
  </si>
  <si>
    <t>FDR = Benjamini-Hochberg correc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C00000"/>
      <name val="Times New Roman"/>
      <family val="1"/>
    </font>
    <font>
      <sz val="12"/>
      <color theme="7" tint="-0.499984740745262"/>
      <name val="Times New Roman"/>
      <family val="1"/>
    </font>
    <font>
      <b/>
      <sz val="14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CC8CF"/>
        <bgColor indexed="64"/>
      </patternFill>
    </fill>
    <fill>
      <patternFill patternType="solid">
        <fgColor rgb="FFFDEB9C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Dashed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/>
    <xf numFmtId="49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  <xf numFmtId="0" fontId="19" fillId="0" borderId="0" xfId="0" applyFont="1"/>
    <xf numFmtId="49" fontId="20" fillId="0" borderId="0" xfId="0" applyNumberFormat="1" applyFont="1"/>
    <xf numFmtId="0" fontId="21" fillId="0" borderId="0" xfId="0" applyFont="1" applyAlignment="1">
      <alignment horizontal="right"/>
    </xf>
    <xf numFmtId="0" fontId="21" fillId="0" borderId="0" xfId="0" applyFont="1"/>
    <xf numFmtId="0" fontId="20" fillId="0" borderId="0" xfId="0" applyFont="1"/>
    <xf numFmtId="164" fontId="21" fillId="0" borderId="0" xfId="0" applyNumberFormat="1" applyFont="1" applyAlignment="1">
      <alignment horizontal="right"/>
    </xf>
    <xf numFmtId="164" fontId="21" fillId="0" borderId="10" xfId="0" applyNumberFormat="1" applyFont="1" applyBorder="1" applyAlignment="1">
      <alignment horizontal="right"/>
    </xf>
    <xf numFmtId="164" fontId="21" fillId="0" borderId="11" xfId="0" applyNumberFormat="1" applyFont="1" applyBorder="1" applyAlignment="1">
      <alignment horizontal="right"/>
    </xf>
    <xf numFmtId="0" fontId="24" fillId="0" borderId="0" xfId="0" applyFont="1"/>
    <xf numFmtId="0" fontId="23" fillId="0" borderId="0" xfId="0" applyFont="1" applyAlignment="1">
      <alignment horizontal="left"/>
    </xf>
    <xf numFmtId="49" fontId="19" fillId="0" borderId="11" xfId="0" applyNumberFormat="1" applyFont="1" applyBorder="1" applyAlignment="1">
      <alignment horizontal="right"/>
    </xf>
    <xf numFmtId="49" fontId="19" fillId="0" borderId="10" xfId="0" applyNumberFormat="1" applyFont="1" applyBorder="1" applyAlignment="1">
      <alignment horizontal="right"/>
    </xf>
    <xf numFmtId="49" fontId="19" fillId="0" borderId="12" xfId="0" applyNumberFormat="1" applyFont="1" applyBorder="1" applyAlignment="1">
      <alignment horizontal="right"/>
    </xf>
    <xf numFmtId="0" fontId="19" fillId="0" borderId="13" xfId="0" applyFont="1" applyBorder="1" applyAlignment="1">
      <alignment horizontal="right"/>
    </xf>
    <xf numFmtId="164" fontId="21" fillId="0" borderId="12" xfId="0" applyNumberFormat="1" applyFont="1" applyBorder="1" applyAlignment="1">
      <alignment horizontal="right"/>
    </xf>
    <xf numFmtId="164" fontId="21" fillId="0" borderId="13" xfId="0" applyNumberFormat="1" applyFont="1" applyBorder="1" applyAlignment="1">
      <alignment horizontal="right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2" fillId="33" borderId="0" xfId="0" applyFont="1" applyFill="1" applyAlignment="1">
      <alignment horizontal="left"/>
    </xf>
    <xf numFmtId="0" fontId="23" fillId="34" borderId="0" xfId="0" applyFont="1" applyFill="1" applyAlignment="1">
      <alignment horizontal="left"/>
    </xf>
    <xf numFmtId="0" fontId="19" fillId="0" borderId="0" xfId="0" applyFont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C8CF"/>
      <color rgb="FFFD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171"/>
  <sheetViews>
    <sheetView tabSelected="1" workbookViewId="0">
      <selection activeCell="Q4" sqref="Q4"/>
    </sheetView>
  </sheetViews>
  <sheetFormatPr baseColWidth="10" defaultRowHeight="16" x14ac:dyDescent="0.2"/>
  <cols>
    <col min="1" max="1" width="10.83203125" style="10"/>
    <col min="2" max="9" width="8" style="8" customWidth="1"/>
    <col min="10" max="11" width="9.33203125" style="8" customWidth="1"/>
    <col min="12" max="17" width="8" style="8" customWidth="1"/>
    <col min="18" max="19" width="10" style="8" customWidth="1"/>
    <col min="20" max="29" width="8" style="8" customWidth="1"/>
    <col min="30" max="30" width="10.83203125" style="9"/>
    <col min="31" max="31" width="15.6640625" style="9" customWidth="1"/>
    <col min="32" max="16384" width="10.83203125" style="9"/>
  </cols>
  <sheetData>
    <row r="1" spans="1:29" ht="18" x14ac:dyDescent="0.2">
      <c r="A1" s="14" t="s">
        <v>178</v>
      </c>
      <c r="N1" s="23" t="s">
        <v>172</v>
      </c>
      <c r="O1" s="23"/>
      <c r="P1" s="22" t="s">
        <v>185</v>
      </c>
    </row>
    <row r="2" spans="1:29" x14ac:dyDescent="0.2">
      <c r="A2" s="6" t="s">
        <v>184</v>
      </c>
      <c r="N2" s="24" t="s">
        <v>173</v>
      </c>
      <c r="O2" s="24"/>
      <c r="P2" s="22" t="s">
        <v>186</v>
      </c>
    </row>
    <row r="3" spans="1:29" x14ac:dyDescent="0.2">
      <c r="A3" s="6"/>
      <c r="N3" s="25" t="s">
        <v>174</v>
      </c>
      <c r="O3" s="25"/>
    </row>
    <row r="4" spans="1:29" x14ac:dyDescent="0.2">
      <c r="A4" s="6"/>
      <c r="N4" s="15"/>
      <c r="O4" s="15"/>
    </row>
    <row r="5" spans="1:29" s="6" customFormat="1" x14ac:dyDescent="0.2">
      <c r="B5" s="26" t="s">
        <v>179</v>
      </c>
      <c r="C5" s="26"/>
      <c r="D5" s="26"/>
      <c r="E5" s="26"/>
      <c r="F5" s="27" t="s">
        <v>181</v>
      </c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8"/>
      <c r="X5" s="29" t="s">
        <v>182</v>
      </c>
      <c r="Y5" s="26"/>
      <c r="Z5" s="26"/>
      <c r="AA5" s="26"/>
      <c r="AB5" s="26"/>
      <c r="AC5" s="26"/>
    </row>
    <row r="6" spans="1:29" s="2" customFormat="1" x14ac:dyDescent="0.2">
      <c r="A6" s="1"/>
      <c r="B6" s="26" t="s">
        <v>177</v>
      </c>
      <c r="C6" s="26"/>
      <c r="D6" s="26" t="s">
        <v>180</v>
      </c>
      <c r="E6" s="26"/>
      <c r="F6" s="27" t="s">
        <v>165</v>
      </c>
      <c r="G6" s="26"/>
      <c r="H6" s="26" t="s">
        <v>166</v>
      </c>
      <c r="I6" s="26"/>
      <c r="J6" s="26" t="s">
        <v>167</v>
      </c>
      <c r="K6" s="26"/>
      <c r="L6" s="26" t="s">
        <v>168</v>
      </c>
      <c r="M6" s="26"/>
      <c r="N6" s="26" t="s">
        <v>169</v>
      </c>
      <c r="O6" s="26"/>
      <c r="P6" s="26" t="s">
        <v>170</v>
      </c>
      <c r="Q6" s="26"/>
      <c r="R6" s="26" t="s">
        <v>171</v>
      </c>
      <c r="S6" s="26"/>
      <c r="T6" s="30" t="s">
        <v>180</v>
      </c>
      <c r="U6" s="26"/>
      <c r="V6" s="26" t="s">
        <v>183</v>
      </c>
      <c r="W6" s="28"/>
      <c r="X6" s="29" t="s">
        <v>180</v>
      </c>
      <c r="Y6" s="26"/>
      <c r="Z6" s="26" t="s">
        <v>168</v>
      </c>
      <c r="AA6" s="26"/>
      <c r="AB6" s="26" t="s">
        <v>183</v>
      </c>
      <c r="AC6" s="26"/>
    </row>
    <row r="7" spans="1:29" s="6" customFormat="1" x14ac:dyDescent="0.2">
      <c r="A7" s="3"/>
      <c r="B7" s="4" t="s">
        <v>175</v>
      </c>
      <c r="C7" s="5" t="s">
        <v>176</v>
      </c>
      <c r="D7" s="4" t="s">
        <v>175</v>
      </c>
      <c r="E7" s="5" t="s">
        <v>176</v>
      </c>
      <c r="F7" s="18" t="s">
        <v>175</v>
      </c>
      <c r="G7" s="5" t="s">
        <v>176</v>
      </c>
      <c r="H7" s="4" t="s">
        <v>175</v>
      </c>
      <c r="I7" s="5" t="s">
        <v>176</v>
      </c>
      <c r="J7" s="4" t="s">
        <v>175</v>
      </c>
      <c r="K7" s="5" t="s">
        <v>176</v>
      </c>
      <c r="L7" s="4" t="s">
        <v>175</v>
      </c>
      <c r="M7" s="5" t="s">
        <v>176</v>
      </c>
      <c r="N7" s="4" t="s">
        <v>175</v>
      </c>
      <c r="O7" s="5" t="s">
        <v>176</v>
      </c>
      <c r="P7" s="4" t="s">
        <v>175</v>
      </c>
      <c r="Q7" s="5" t="s">
        <v>176</v>
      </c>
      <c r="R7" s="4" t="s">
        <v>175</v>
      </c>
      <c r="S7" s="5" t="s">
        <v>176</v>
      </c>
      <c r="T7" s="17" t="s">
        <v>175</v>
      </c>
      <c r="U7" s="5" t="s">
        <v>176</v>
      </c>
      <c r="V7" s="4" t="s">
        <v>175</v>
      </c>
      <c r="W7" s="19" t="s">
        <v>176</v>
      </c>
      <c r="X7" s="16" t="s">
        <v>175</v>
      </c>
      <c r="Y7" s="5" t="s">
        <v>176</v>
      </c>
      <c r="Z7" s="4" t="s">
        <v>175</v>
      </c>
      <c r="AA7" s="5" t="s">
        <v>176</v>
      </c>
      <c r="AB7" s="4" t="s">
        <v>175</v>
      </c>
      <c r="AC7" s="5" t="s">
        <v>176</v>
      </c>
    </row>
    <row r="8" spans="1:29" x14ac:dyDescent="0.2">
      <c r="A8" s="7" t="s">
        <v>83</v>
      </c>
      <c r="B8" s="11">
        <v>23.333917546054899</v>
      </c>
      <c r="C8" s="11">
        <v>2.2007525980171201E-2</v>
      </c>
      <c r="D8" s="11">
        <v>11.379052446080101</v>
      </c>
      <c r="E8" s="11">
        <v>7.0692190434090703E-14</v>
      </c>
      <c r="F8" s="20">
        <v>2.7102460699456099</v>
      </c>
      <c r="G8" s="11">
        <v>0.648659539973097</v>
      </c>
      <c r="H8" s="11">
        <v>5.5032099966711199</v>
      </c>
      <c r="I8" s="11">
        <v>0.14469782819037999</v>
      </c>
      <c r="J8" s="11">
        <v>-1.2363335658690899</v>
      </c>
      <c r="K8" s="11">
        <v>0.77972526523449504</v>
      </c>
      <c r="L8" s="11">
        <v>1.2312629772888199</v>
      </c>
      <c r="M8" s="11">
        <v>0.89788414495494995</v>
      </c>
      <c r="N8" s="11">
        <v>-1.2363335658690899</v>
      </c>
      <c r="O8" s="11">
        <v>0.82106259523443303</v>
      </c>
      <c r="P8" s="11">
        <v>-1.2363335658690899</v>
      </c>
      <c r="Q8" s="11">
        <v>0.74914845066340596</v>
      </c>
      <c r="R8" s="11">
        <v>-1.2363335658690899</v>
      </c>
      <c r="S8" s="11">
        <v>0.76420142720664797</v>
      </c>
      <c r="T8" s="12">
        <v>8.6747869043492791</v>
      </c>
      <c r="U8" s="11">
        <v>2.6892115909753401E-4</v>
      </c>
      <c r="V8" s="11">
        <v>5.6462741941599202</v>
      </c>
      <c r="W8" s="21">
        <v>1.5524571255728601E-2</v>
      </c>
      <c r="X8" s="13">
        <v>15.8511065156071</v>
      </c>
      <c r="Y8" s="11">
        <v>5.3743532366045801E-7</v>
      </c>
      <c r="Z8" s="11">
        <v>-12.9310078189413</v>
      </c>
      <c r="AA8" s="11">
        <v>6.9728242205175695E-7</v>
      </c>
      <c r="AB8" s="11">
        <v>-15.757995774055701</v>
      </c>
      <c r="AC8" s="11">
        <v>6.6444019940479002E-7</v>
      </c>
    </row>
    <row r="9" spans="1:29" x14ac:dyDescent="0.2">
      <c r="A9" s="7" t="s">
        <v>78</v>
      </c>
      <c r="B9" s="11">
        <v>-10.1239997626278</v>
      </c>
      <c r="C9" s="11">
        <v>2.19844908494705E-2</v>
      </c>
      <c r="D9" s="11">
        <v>2.08834818891554</v>
      </c>
      <c r="E9" s="11">
        <v>1.47726101650543E-9</v>
      </c>
      <c r="F9" s="20">
        <v>1.2585772144475</v>
      </c>
      <c r="G9" s="11">
        <v>0.25246694422906102</v>
      </c>
      <c r="H9" s="11">
        <v>0.17735647010175701</v>
      </c>
      <c r="I9" s="11">
        <v>0.80537037681754597</v>
      </c>
      <c r="J9" s="11">
        <v>1.2968206477161499</v>
      </c>
      <c r="K9" s="11">
        <v>0.13372355138064501</v>
      </c>
      <c r="L9" s="11">
        <v>1.0310584343025999</v>
      </c>
      <c r="M9" s="11">
        <v>0.29563290569688699</v>
      </c>
      <c r="N9" s="11">
        <v>1.57528887512475</v>
      </c>
      <c r="O9" s="11">
        <v>7.7894839528301299E-2</v>
      </c>
      <c r="P9" s="11">
        <v>1.8736768971326101</v>
      </c>
      <c r="Q9" s="11">
        <v>2.95609612345537E-2</v>
      </c>
      <c r="R9" s="11">
        <v>1.8968816614706501</v>
      </c>
      <c r="S9" s="11">
        <v>3.4297524455716502E-2</v>
      </c>
      <c r="T9" s="12">
        <v>2.41437172367027</v>
      </c>
      <c r="U9" s="11">
        <v>4.36455428212342E-6</v>
      </c>
      <c r="V9" s="11">
        <v>0.91081897833523495</v>
      </c>
      <c r="W9" s="21">
        <v>0.118736868799649</v>
      </c>
      <c r="X9" s="13">
        <v>1.2286508192716299</v>
      </c>
      <c r="Y9" s="11">
        <v>0.29765144685016798</v>
      </c>
      <c r="Z9" s="11">
        <v>-0.92848256695771503</v>
      </c>
      <c r="AA9" s="11">
        <v>0.31498408124956001</v>
      </c>
      <c r="AB9" s="11">
        <v>-1.1451825226794401</v>
      </c>
      <c r="AC9" s="11">
        <v>0.30908056078488599</v>
      </c>
    </row>
    <row r="10" spans="1:29" x14ac:dyDescent="0.2">
      <c r="A10" s="7" t="s">
        <v>162</v>
      </c>
      <c r="B10" s="11">
        <v>22.316318804364599</v>
      </c>
      <c r="C10" s="11">
        <v>4.8343812359200301E-2</v>
      </c>
      <c r="D10" s="11">
        <v>2.5962461124660901</v>
      </c>
      <c r="E10" s="11">
        <v>2.4722460243656297E-4</v>
      </c>
      <c r="F10" s="20">
        <v>2.2807875277319498</v>
      </c>
      <c r="G10" s="11">
        <v>0.28622694523186398</v>
      </c>
      <c r="H10" s="11">
        <v>-0.26769978819637202</v>
      </c>
      <c r="I10" s="11">
        <v>0.86661533450457995</v>
      </c>
      <c r="J10" s="11">
        <v>0.328499430367376</v>
      </c>
      <c r="K10" s="11">
        <v>0.88345090846743801</v>
      </c>
      <c r="L10" s="11">
        <v>0.87863520955527397</v>
      </c>
      <c r="M10" s="11">
        <v>0.69343999603429496</v>
      </c>
      <c r="N10" s="11">
        <v>1.7537528293606901</v>
      </c>
      <c r="O10" s="11">
        <v>0.30858564226646401</v>
      </c>
      <c r="P10" s="11">
        <v>2.31931822641504</v>
      </c>
      <c r="Q10" s="11">
        <v>0.153735763995096</v>
      </c>
      <c r="R10" s="11">
        <v>1.66043843515712</v>
      </c>
      <c r="S10" s="11">
        <v>0.34731110484690503</v>
      </c>
      <c r="T10" s="12">
        <v>-3.0192662611319898</v>
      </c>
      <c r="U10" s="11">
        <v>9.7853211165706597E-2</v>
      </c>
      <c r="V10" s="11">
        <v>-1.8900679282322099</v>
      </c>
      <c r="W10" s="21">
        <v>0.19846287488554601</v>
      </c>
      <c r="X10" s="13">
        <v>3.7060049240552603E-2</v>
      </c>
      <c r="Y10" s="11">
        <v>0.98536981420529701</v>
      </c>
      <c r="Z10" s="11">
        <v>-2.9301760879778299E-3</v>
      </c>
      <c r="AA10" s="11">
        <v>0.99989132806561298</v>
      </c>
      <c r="AB10" s="11">
        <v>-1.6874650199137399E-2</v>
      </c>
      <c r="AC10" s="11">
        <v>0.99580081388646302</v>
      </c>
    </row>
    <row r="11" spans="1:29" x14ac:dyDescent="0.2">
      <c r="A11" s="7" t="s">
        <v>161</v>
      </c>
      <c r="B11" s="11">
        <v>-30.556941725109901</v>
      </c>
      <c r="C11" s="11">
        <v>4.8343812359200301E-2</v>
      </c>
      <c r="D11" s="11">
        <v>-3.4051271348046099</v>
      </c>
      <c r="E11" s="11">
        <v>2.1424127231136E-3</v>
      </c>
      <c r="F11" s="20">
        <v>-2.0699154715326902</v>
      </c>
      <c r="G11" s="11">
        <v>0.62016666917701901</v>
      </c>
      <c r="H11" s="11">
        <v>-4.2255462187412602</v>
      </c>
      <c r="I11" s="11">
        <v>4.6934519203954903E-2</v>
      </c>
      <c r="J11" s="11">
        <v>-3.4641750253115799</v>
      </c>
      <c r="K11" s="11">
        <v>0.19741048575742901</v>
      </c>
      <c r="L11" s="11">
        <v>-1.6878761885943101</v>
      </c>
      <c r="M11" s="11">
        <v>0.59102302637972004</v>
      </c>
      <c r="N11" s="11">
        <v>-6.2615825661919198</v>
      </c>
      <c r="O11" s="11">
        <v>4.72306102956749E-2</v>
      </c>
      <c r="P11" s="11">
        <v>-6.4518817391772902</v>
      </c>
      <c r="Q11" s="11">
        <v>3.2739630392699101E-2</v>
      </c>
      <c r="R11" s="11">
        <v>-4.0239608307425803</v>
      </c>
      <c r="S11" s="11">
        <v>0.156891313117235</v>
      </c>
      <c r="T11" s="12">
        <v>-1.2457463438704</v>
      </c>
      <c r="U11" s="11">
        <v>0.71411160320538203</v>
      </c>
      <c r="V11" s="11">
        <v>-2.8294586189217998</v>
      </c>
      <c r="W11" s="21">
        <v>0.159538226465396</v>
      </c>
      <c r="X11" s="13">
        <v>16.276880011342101</v>
      </c>
      <c r="Y11" s="11">
        <v>6.6771746896287596E-3</v>
      </c>
      <c r="Z11" s="11">
        <v>-13.2158556066596</v>
      </c>
      <c r="AA11" s="11">
        <v>6.3658896481369499E-3</v>
      </c>
      <c r="AB11" s="11">
        <v>-16.106834871362299</v>
      </c>
      <c r="AC11" s="11">
        <v>6.3444907374262003E-3</v>
      </c>
    </row>
    <row r="12" spans="1:29" x14ac:dyDescent="0.2">
      <c r="A12" s="7" t="s">
        <v>81</v>
      </c>
      <c r="B12" s="11">
        <v>7.9841496488813402</v>
      </c>
      <c r="C12" s="11">
        <v>2.19844908494705E-2</v>
      </c>
      <c r="D12" s="11">
        <v>-0.99740320459651</v>
      </c>
      <c r="E12" s="11">
        <v>4.0902229440014298E-4</v>
      </c>
      <c r="F12" s="20">
        <v>0.36193024458839501</v>
      </c>
      <c r="G12" s="11">
        <v>0.86734464684422996</v>
      </c>
      <c r="H12" s="11">
        <v>-2.2876696622140799E-2</v>
      </c>
      <c r="I12" s="11">
        <v>0.98742791764784299</v>
      </c>
      <c r="J12" s="11">
        <v>-0.59913622943104405</v>
      </c>
      <c r="K12" s="11">
        <v>0.65222435904312903</v>
      </c>
      <c r="L12" s="11">
        <v>-0.361002339661951</v>
      </c>
      <c r="M12" s="11">
        <v>0.84185263293877599</v>
      </c>
      <c r="N12" s="11">
        <v>-0.27181585871657499</v>
      </c>
      <c r="O12" s="11">
        <v>0.86900235914076596</v>
      </c>
      <c r="P12" s="11">
        <v>0.41627929264643498</v>
      </c>
      <c r="Q12" s="11">
        <v>0.76005994233693996</v>
      </c>
      <c r="R12" s="11">
        <v>0.44724485439137202</v>
      </c>
      <c r="S12" s="11">
        <v>0.75699043479075701</v>
      </c>
      <c r="T12" s="12">
        <v>6.25587933261535E-3</v>
      </c>
      <c r="U12" s="11">
        <v>0.99818392755507901</v>
      </c>
      <c r="V12" s="11">
        <v>0.13881292096578199</v>
      </c>
      <c r="W12" s="21">
        <v>0.92193046937846401</v>
      </c>
      <c r="X12" s="13">
        <v>0.215890300553537</v>
      </c>
      <c r="Y12" s="11">
        <v>0.74128037958649295</v>
      </c>
      <c r="Z12" s="11">
        <v>-0.108437094012157</v>
      </c>
      <c r="AA12" s="11">
        <v>0.85464365310118995</v>
      </c>
      <c r="AB12" s="11">
        <v>-0.15207095996626499</v>
      </c>
      <c r="AC12" s="11">
        <v>0.82605931254738896</v>
      </c>
    </row>
    <row r="13" spans="1:29" x14ac:dyDescent="0.2">
      <c r="A13" s="7" t="s">
        <v>121</v>
      </c>
      <c r="B13" s="11">
        <v>13.005005384217499</v>
      </c>
      <c r="C13" s="11">
        <v>3.19449250622287E-2</v>
      </c>
      <c r="D13" s="11">
        <v>-0.98357710144070498</v>
      </c>
      <c r="E13" s="11">
        <v>3.0040954463916299E-2</v>
      </c>
      <c r="F13" s="20">
        <v>-2.3272325873442599</v>
      </c>
      <c r="G13" s="11">
        <v>0.72877789334727805</v>
      </c>
      <c r="H13" s="11">
        <v>-3.9216116234746998</v>
      </c>
      <c r="I13" s="11">
        <v>0.12502588198644099</v>
      </c>
      <c r="J13" s="11">
        <v>-5.1311374810975696</v>
      </c>
      <c r="K13" s="11">
        <v>0.18273625100431401</v>
      </c>
      <c r="L13" s="11">
        <v>-2.3744010413758998</v>
      </c>
      <c r="M13" s="11">
        <v>0.58104054694004703</v>
      </c>
      <c r="N13" s="11">
        <v>-1.06651847282797</v>
      </c>
      <c r="O13" s="11">
        <v>0.79729641069596402</v>
      </c>
      <c r="P13" s="11">
        <v>-0.33077420853348</v>
      </c>
      <c r="Q13" s="11">
        <v>0.94211345387600998</v>
      </c>
      <c r="R13" s="11">
        <v>-0.59153429841665395</v>
      </c>
      <c r="S13" s="11">
        <v>0.89677636950362005</v>
      </c>
      <c r="T13" s="12">
        <v>-1.34846054893351</v>
      </c>
      <c r="U13" s="11">
        <v>0.75625837199076995</v>
      </c>
      <c r="V13" s="11">
        <v>-1.1192232491882499</v>
      </c>
      <c r="W13" s="21">
        <v>0.72650007278318596</v>
      </c>
      <c r="X13" s="13">
        <v>2.15059636958564</v>
      </c>
      <c r="Y13" s="11">
        <v>0.244067218884189</v>
      </c>
      <c r="Z13" s="11">
        <v>-1.6526242019638899</v>
      </c>
      <c r="AA13" s="11">
        <v>0.26474986269986001</v>
      </c>
      <c r="AB13" s="11">
        <v>-2.0322519968465098</v>
      </c>
      <c r="AC13" s="11">
        <v>0.26175369965100698</v>
      </c>
    </row>
    <row r="14" spans="1:29" x14ac:dyDescent="0.2">
      <c r="A14" s="7" t="s">
        <v>130</v>
      </c>
      <c r="B14" s="11">
        <v>13.58943535375</v>
      </c>
      <c r="C14" s="11">
        <v>3.5537139668840902E-2</v>
      </c>
      <c r="D14" s="11">
        <v>1.4909984643347101</v>
      </c>
      <c r="E14" s="11">
        <v>7.6183981311046204E-4</v>
      </c>
      <c r="F14" s="20">
        <v>-0.88955171521378396</v>
      </c>
      <c r="G14" s="11">
        <v>0.70881994848580099</v>
      </c>
      <c r="H14" s="11">
        <v>-1.37191677092384</v>
      </c>
      <c r="I14" s="11">
        <v>0.20936636040714601</v>
      </c>
      <c r="J14" s="11">
        <v>-0.91683905512057196</v>
      </c>
      <c r="K14" s="11">
        <v>0.55300458765711602</v>
      </c>
      <c r="L14" s="11">
        <v>-0.72312922621729103</v>
      </c>
      <c r="M14" s="11">
        <v>0.71311899452059302</v>
      </c>
      <c r="N14" s="11">
        <v>-0.96433775203062799</v>
      </c>
      <c r="O14" s="11">
        <v>0.55141101314160701</v>
      </c>
      <c r="P14" s="11">
        <v>-1.1143091527562801</v>
      </c>
      <c r="Q14" s="11">
        <v>0.45166513072082198</v>
      </c>
      <c r="R14" s="11">
        <v>-1.0063726912702999</v>
      </c>
      <c r="S14" s="11">
        <v>0.53474194849481804</v>
      </c>
      <c r="T14" s="12">
        <v>-0.16326889526653601</v>
      </c>
      <c r="U14" s="11">
        <v>0.95641459007344098</v>
      </c>
      <c r="V14" s="11">
        <v>-5.6386567999553897E-2</v>
      </c>
      <c r="W14" s="21">
        <v>0.97873547442509701</v>
      </c>
      <c r="X14" s="13">
        <v>2.0046439516075298</v>
      </c>
      <c r="Y14" s="11">
        <v>0.233485705972198</v>
      </c>
      <c r="Z14" s="11">
        <v>-1.5251007662576901</v>
      </c>
      <c r="AA14" s="11">
        <v>0.249953198286891</v>
      </c>
      <c r="AB14" s="11">
        <v>-1.8777732122640001</v>
      </c>
      <c r="AC14" s="11">
        <v>0.24611010648658599</v>
      </c>
    </row>
    <row r="15" spans="1:29" x14ac:dyDescent="0.2">
      <c r="A15" s="7" t="s">
        <v>41</v>
      </c>
      <c r="B15" s="11">
        <v>25.916572500911901</v>
      </c>
      <c r="C15" s="11">
        <v>1.0467420517684E-2</v>
      </c>
      <c r="D15" s="11">
        <v>15.7737955358532</v>
      </c>
      <c r="E15" s="11">
        <v>5.4563931119166204E-19</v>
      </c>
      <c r="F15" s="20">
        <v>7.5268380221604696</v>
      </c>
      <c r="G15" s="11">
        <v>0.17440468789438099</v>
      </c>
      <c r="H15" s="11">
        <v>7.08063840407881</v>
      </c>
      <c r="I15" s="11">
        <v>4.9731722738240003E-2</v>
      </c>
      <c r="J15" s="11">
        <v>3.5405303815953202</v>
      </c>
      <c r="K15" s="11">
        <v>0.46306130401873802</v>
      </c>
      <c r="L15" s="11">
        <v>-0.39948134956126602</v>
      </c>
      <c r="M15" s="11">
        <v>0.90629144998205502</v>
      </c>
      <c r="N15" s="11">
        <v>-0.39948134956126602</v>
      </c>
      <c r="O15" s="11">
        <v>0.88901249812067995</v>
      </c>
      <c r="P15" s="11">
        <v>-0.39948134956126602</v>
      </c>
      <c r="Q15" s="11">
        <v>0.843383088901689</v>
      </c>
      <c r="R15" s="11">
        <v>-0.39948134956126502</v>
      </c>
      <c r="S15" s="11">
        <v>0.85275261238067002</v>
      </c>
      <c r="T15" s="12">
        <v>12.726705476063399</v>
      </c>
      <c r="U15" s="11">
        <v>1.7692525383216899E-6</v>
      </c>
      <c r="V15" s="11">
        <v>8.4592700550042608</v>
      </c>
      <c r="W15" s="21">
        <v>1.45556350240585E-3</v>
      </c>
      <c r="X15" s="13">
        <v>2.61445643738563</v>
      </c>
      <c r="Y15" s="11">
        <v>4.8511391690967398E-5</v>
      </c>
      <c r="Z15" s="11">
        <v>-2.0628754650821901</v>
      </c>
      <c r="AA15" s="11">
        <v>8.9692819651202198E-5</v>
      </c>
      <c r="AB15" s="11">
        <v>-2.52598375428297</v>
      </c>
      <c r="AC15" s="11">
        <v>7.6453979558555493E-5</v>
      </c>
    </row>
    <row r="16" spans="1:29" x14ac:dyDescent="0.2">
      <c r="A16" s="7" t="s">
        <v>127</v>
      </c>
      <c r="B16" s="11">
        <v>-16.3413935645208</v>
      </c>
      <c r="C16" s="11">
        <v>3.47941732057045E-2</v>
      </c>
      <c r="D16" s="11">
        <v>-0.30938851354941499</v>
      </c>
      <c r="E16" s="11">
        <v>0.54840655086585199</v>
      </c>
      <c r="F16" s="20">
        <v>-0.51067754896197004</v>
      </c>
      <c r="G16" s="11">
        <v>0.87411862812637098</v>
      </c>
      <c r="H16" s="11">
        <v>-1.46409248730004</v>
      </c>
      <c r="I16" s="11">
        <v>0.23206302858178601</v>
      </c>
      <c r="J16" s="11">
        <v>-3.3802611559726201</v>
      </c>
      <c r="K16" s="11">
        <v>7.2720448892308096E-2</v>
      </c>
      <c r="L16" s="11">
        <v>-1.1430232565957901</v>
      </c>
      <c r="M16" s="11">
        <v>0.58210290912602203</v>
      </c>
      <c r="N16" s="11">
        <v>-0.351026539462443</v>
      </c>
      <c r="O16" s="11">
        <v>0.874525152235473</v>
      </c>
      <c r="P16" s="11">
        <v>6.1131608583193803E-2</v>
      </c>
      <c r="Q16" s="11">
        <v>0.98471516481456201</v>
      </c>
      <c r="R16" s="11">
        <v>-1.7312331240904399</v>
      </c>
      <c r="S16" s="11">
        <v>0.32783081613454801</v>
      </c>
      <c r="T16" s="12">
        <v>-0.27129680897691399</v>
      </c>
      <c r="U16" s="11">
        <v>0.93212756548475295</v>
      </c>
      <c r="V16" s="11">
        <v>-0.35269979613632402</v>
      </c>
      <c r="W16" s="21">
        <v>0.84881767905072902</v>
      </c>
      <c r="X16" s="13">
        <v>-0.59838024646489796</v>
      </c>
      <c r="Y16" s="11">
        <v>0.66171173946638995</v>
      </c>
      <c r="Z16" s="11">
        <v>0.57226388192084499</v>
      </c>
      <c r="AA16" s="11">
        <v>0.60502160659123405</v>
      </c>
      <c r="AB16" s="11">
        <v>0.67743313921034998</v>
      </c>
      <c r="AC16" s="11">
        <v>0.61648641743789201</v>
      </c>
    </row>
    <row r="17" spans="1:29" x14ac:dyDescent="0.2">
      <c r="A17" s="7" t="s">
        <v>61</v>
      </c>
      <c r="B17" s="11">
        <v>-10.725327186877401</v>
      </c>
      <c r="C17" s="11">
        <v>1.8872350986395399E-2</v>
      </c>
      <c r="D17" s="11">
        <v>1.0039963749043801</v>
      </c>
      <c r="E17" s="11">
        <v>1.01907666548039E-3</v>
      </c>
      <c r="F17" s="20">
        <v>0.32661284236377502</v>
      </c>
      <c r="G17" s="11">
        <v>0.85700072723823695</v>
      </c>
      <c r="H17" s="11">
        <v>0.25180957298323697</v>
      </c>
      <c r="I17" s="11">
        <v>0.736463695544745</v>
      </c>
      <c r="J17" s="11">
        <v>-0.18861669321928601</v>
      </c>
      <c r="K17" s="11">
        <v>0.87899762245709501</v>
      </c>
      <c r="L17" s="11">
        <v>1.3543393517409099</v>
      </c>
      <c r="M17" s="11">
        <v>0.205363831673123</v>
      </c>
      <c r="N17" s="11">
        <v>1.2305710856848999</v>
      </c>
      <c r="O17" s="11">
        <v>0.19614467107740799</v>
      </c>
      <c r="P17" s="11">
        <v>0.75143610590872301</v>
      </c>
      <c r="Q17" s="11">
        <v>0.41144530055914802</v>
      </c>
      <c r="R17" s="11">
        <v>0.69325015637174503</v>
      </c>
      <c r="S17" s="11">
        <v>0.49246324966307797</v>
      </c>
      <c r="T17" s="12">
        <v>1.25206138837473</v>
      </c>
      <c r="U17" s="11">
        <v>7.5532507944524097E-2</v>
      </c>
      <c r="V17" s="11">
        <v>0.36017853608692901</v>
      </c>
      <c r="W17" s="21">
        <v>0.656208336429703</v>
      </c>
      <c r="X17" s="13">
        <v>2.37192674502039</v>
      </c>
      <c r="Y17" s="11">
        <v>5.3711334341120999E-2</v>
      </c>
      <c r="Z17" s="11">
        <v>-1.8635791016055601</v>
      </c>
      <c r="AA17" s="11">
        <v>5.6032061789538901E-2</v>
      </c>
      <c r="AB17" s="11">
        <v>-2.2872216078910701</v>
      </c>
      <c r="AC17" s="11">
        <v>5.4892605376276202E-2</v>
      </c>
    </row>
    <row r="18" spans="1:29" x14ac:dyDescent="0.2">
      <c r="A18" s="7" t="s">
        <v>143</v>
      </c>
      <c r="B18" s="11">
        <v>-11.467289128309201</v>
      </c>
      <c r="C18" s="11">
        <v>4.22928179098584E-2</v>
      </c>
      <c r="D18" s="11">
        <v>-1.45224616582204</v>
      </c>
      <c r="E18" s="11">
        <v>6.35194255300665E-4</v>
      </c>
      <c r="F18" s="20">
        <v>-2.4031342899639898</v>
      </c>
      <c r="G18" s="11">
        <v>0.39561066033411502</v>
      </c>
      <c r="H18" s="11">
        <v>-1.8267568121230999</v>
      </c>
      <c r="I18" s="11">
        <v>0.20954814864037899</v>
      </c>
      <c r="J18" s="11">
        <v>-3.0392017993847502</v>
      </c>
      <c r="K18" s="11">
        <v>0.125781148275667</v>
      </c>
      <c r="L18" s="11">
        <v>-2.0746703144651799</v>
      </c>
      <c r="M18" s="11">
        <v>0.34314792646500297</v>
      </c>
      <c r="N18" s="11">
        <v>-4.0206366117346199</v>
      </c>
      <c r="O18" s="11">
        <v>5.9242150725511297E-2</v>
      </c>
      <c r="P18" s="11">
        <v>-5.2312237188809698</v>
      </c>
      <c r="Q18" s="11">
        <v>1.6180254020610799E-2</v>
      </c>
      <c r="R18" s="11">
        <v>-2.9167012685706499</v>
      </c>
      <c r="S18" s="11">
        <v>0.14900516571521899</v>
      </c>
      <c r="T18" s="12">
        <v>0.21050436611161</v>
      </c>
      <c r="U18" s="11">
        <v>0.95222603892418101</v>
      </c>
      <c r="V18" s="11">
        <v>-1.0990991068509199</v>
      </c>
      <c r="W18" s="21">
        <v>0.48668635186352199</v>
      </c>
      <c r="X18" s="13">
        <v>0.23573042803803901</v>
      </c>
      <c r="Y18" s="11">
        <v>0.78893430241264895</v>
      </c>
      <c r="Z18" s="11">
        <v>-8.2901727639356299E-2</v>
      </c>
      <c r="AA18" s="11">
        <v>0.91678893165560005</v>
      </c>
      <c r="AB18" s="11">
        <v>-0.123499650768189</v>
      </c>
      <c r="AC18" s="11">
        <v>0.89171869592281405</v>
      </c>
    </row>
    <row r="19" spans="1:29" x14ac:dyDescent="0.2">
      <c r="A19" s="7" t="s">
        <v>96</v>
      </c>
      <c r="B19" s="11">
        <v>9.3128763265309598</v>
      </c>
      <c r="C19" s="11">
        <v>2.6201593613855999E-2</v>
      </c>
      <c r="D19" s="11">
        <v>1.6352569563447601</v>
      </c>
      <c r="E19" s="11">
        <v>3.2422993290997401E-7</v>
      </c>
      <c r="F19" s="20">
        <v>0.52849652149461201</v>
      </c>
      <c r="G19" s="11">
        <v>0.76964463997615695</v>
      </c>
      <c r="H19" s="11">
        <v>0.54448433208553504</v>
      </c>
      <c r="I19" s="11">
        <v>0.465766968488739</v>
      </c>
      <c r="J19" s="11">
        <v>-0.223215577974093</v>
      </c>
      <c r="K19" s="11">
        <v>0.87100330568828099</v>
      </c>
      <c r="L19" s="11">
        <v>8.0114761662003903E-2</v>
      </c>
      <c r="M19" s="11">
        <v>0.97174136520955301</v>
      </c>
      <c r="N19" s="11">
        <v>0.32391340044141398</v>
      </c>
      <c r="O19" s="11">
        <v>0.80819542436505198</v>
      </c>
      <c r="P19" s="11">
        <v>0.46415750135823702</v>
      </c>
      <c r="Q19" s="11">
        <v>0.68386169204885305</v>
      </c>
      <c r="R19" s="11">
        <v>0.699281049067218</v>
      </c>
      <c r="S19" s="11">
        <v>0.54205135078454103</v>
      </c>
      <c r="T19" s="12">
        <v>1.29493127205461</v>
      </c>
      <c r="U19" s="11">
        <v>0.129370319915871</v>
      </c>
      <c r="V19" s="11">
        <v>0.61658324032911904</v>
      </c>
      <c r="W19" s="21">
        <v>0.437910526388823</v>
      </c>
      <c r="X19" s="13">
        <v>1.2934229563772699</v>
      </c>
      <c r="Y19" s="11">
        <v>8.2783163351737195E-3</v>
      </c>
      <c r="Z19" s="11">
        <v>-1.00992022149284</v>
      </c>
      <c r="AA19" s="11">
        <v>1.8755232989546199E-2</v>
      </c>
      <c r="AB19" s="11">
        <v>-1.24575014555131</v>
      </c>
      <c r="AC19" s="11">
        <v>1.6733384240612801E-2</v>
      </c>
    </row>
    <row r="20" spans="1:29" x14ac:dyDescent="0.2">
      <c r="A20" s="7" t="s">
        <v>54</v>
      </c>
      <c r="B20" s="11">
        <v>12.129646235378599</v>
      </c>
      <c r="C20" s="11">
        <v>1.72768603891005E-2</v>
      </c>
      <c r="D20" s="11">
        <v>1.3005258618756901</v>
      </c>
      <c r="E20" s="11">
        <v>2.8362270394998498E-4</v>
      </c>
      <c r="F20" s="20">
        <v>2.47905183833937</v>
      </c>
      <c r="G20" s="11">
        <v>2.9294655087107701E-3</v>
      </c>
      <c r="H20" s="11">
        <v>-0.51910271226564897</v>
      </c>
      <c r="I20" s="11">
        <v>0.37542469780300902</v>
      </c>
      <c r="J20" s="11">
        <v>1.1770842176844301</v>
      </c>
      <c r="K20" s="11">
        <v>0.16462207918532101</v>
      </c>
      <c r="L20" s="11">
        <v>1.4964821517947799</v>
      </c>
      <c r="M20" s="11">
        <v>0.126220837304342</v>
      </c>
      <c r="N20" s="11">
        <v>1.51522481303601</v>
      </c>
      <c r="O20" s="11">
        <v>8.4057252707525107E-2</v>
      </c>
      <c r="P20" s="11">
        <v>2.2061947269575102</v>
      </c>
      <c r="Q20" s="11">
        <v>1.1291283477221701E-2</v>
      </c>
      <c r="R20" s="11">
        <v>2.2355119612866998</v>
      </c>
      <c r="S20" s="11">
        <v>1.6080351271553901E-2</v>
      </c>
      <c r="T20" s="12">
        <v>0.72266818088092299</v>
      </c>
      <c r="U20" s="11">
        <v>0.44143902883431102</v>
      </c>
      <c r="V20" s="11">
        <v>-6.27885287287481E-2</v>
      </c>
      <c r="W20" s="21">
        <v>0.95381120808245401</v>
      </c>
      <c r="X20" s="13">
        <v>0.112630368865395</v>
      </c>
      <c r="Y20" s="11">
        <v>0.91574775113140605</v>
      </c>
      <c r="Z20" s="11">
        <v>-3.6541612114682202E-2</v>
      </c>
      <c r="AA20" s="11">
        <v>0.97258328353104195</v>
      </c>
      <c r="AB20" s="11">
        <v>-6.1105286388583702E-2</v>
      </c>
      <c r="AC20" s="11">
        <v>0.95647325049975396</v>
      </c>
    </row>
    <row r="21" spans="1:29" x14ac:dyDescent="0.2">
      <c r="A21" s="7" t="s">
        <v>12</v>
      </c>
      <c r="B21" s="11">
        <v>23.865692191396299</v>
      </c>
      <c r="C21" s="11">
        <v>1.1224873544913899E-3</v>
      </c>
      <c r="D21" s="11">
        <v>12.5191911210726</v>
      </c>
      <c r="E21" s="11">
        <v>1.7806190420306299E-19</v>
      </c>
      <c r="F21" s="20">
        <v>-1.4929358495474101</v>
      </c>
      <c r="G21" s="11">
        <v>0.85519195507551704</v>
      </c>
      <c r="H21" s="11">
        <v>1.13702572389743</v>
      </c>
      <c r="I21" s="11">
        <v>0.69646022425104404</v>
      </c>
      <c r="J21" s="11">
        <v>-0.71255001398326201</v>
      </c>
      <c r="K21" s="11">
        <v>0.93057636463991</v>
      </c>
      <c r="L21" s="11">
        <v>-4.1038424464537</v>
      </c>
      <c r="M21" s="11">
        <v>0.56187521466448598</v>
      </c>
      <c r="N21" s="11">
        <v>-0.80284633919429504</v>
      </c>
      <c r="O21" s="11">
        <v>0.92353170013264696</v>
      </c>
      <c r="P21" s="11">
        <v>-4.1038424464537</v>
      </c>
      <c r="Q21" s="11">
        <v>0.400668800304051</v>
      </c>
      <c r="R21" s="11">
        <v>-4.1038424464537</v>
      </c>
      <c r="S21" s="11">
        <v>0.43610668256089002</v>
      </c>
      <c r="T21" s="12">
        <v>4.9215563449855297</v>
      </c>
      <c r="U21" s="11">
        <v>1.47605892854987E-2</v>
      </c>
      <c r="V21" s="11">
        <v>2.55809686456583</v>
      </c>
      <c r="W21" s="21">
        <v>0.33241843320144399</v>
      </c>
      <c r="X21" s="13">
        <v>13.537644335027601</v>
      </c>
      <c r="Y21" s="11">
        <v>5.1808338543864697E-3</v>
      </c>
      <c r="Z21" s="11">
        <v>-11.073728011464899</v>
      </c>
      <c r="AA21" s="11">
        <v>5.5118096272128896E-3</v>
      </c>
      <c r="AB21" s="11">
        <v>-13.493414434515101</v>
      </c>
      <c r="AC21" s="11">
        <v>5.4216137808454296E-3</v>
      </c>
    </row>
    <row r="22" spans="1:29" x14ac:dyDescent="0.2">
      <c r="A22" s="7" t="s">
        <v>70</v>
      </c>
      <c r="B22" s="11">
        <v>10.1490303163303</v>
      </c>
      <c r="C22" s="11">
        <v>2.1950337426477E-2</v>
      </c>
      <c r="D22" s="11">
        <v>1.9105087278194501E-3</v>
      </c>
      <c r="E22" s="11">
        <v>0.997075144836848</v>
      </c>
      <c r="F22" s="20">
        <v>-0.73106429003442097</v>
      </c>
      <c r="G22" s="11">
        <v>0.75580715187886904</v>
      </c>
      <c r="H22" s="11">
        <v>-5.6336076517445301E-2</v>
      </c>
      <c r="I22" s="11">
        <v>0.97285540015295202</v>
      </c>
      <c r="J22" s="11">
        <v>-3.9165973466594202</v>
      </c>
      <c r="K22" s="11">
        <v>1.7958439175875099E-2</v>
      </c>
      <c r="L22" s="11">
        <v>-1.9006827885175299</v>
      </c>
      <c r="M22" s="11">
        <v>0.25540987739133397</v>
      </c>
      <c r="N22" s="11">
        <v>-2.53156463505564</v>
      </c>
      <c r="O22" s="11">
        <v>0.10540867351608001</v>
      </c>
      <c r="P22" s="11">
        <v>-1.65091165719773</v>
      </c>
      <c r="Q22" s="11">
        <v>0.234702942327636</v>
      </c>
      <c r="R22" s="11">
        <v>-0.42134701170272898</v>
      </c>
      <c r="S22" s="11">
        <v>0.81221459022495401</v>
      </c>
      <c r="T22" s="12">
        <v>-0.14857466442480599</v>
      </c>
      <c r="U22" s="11">
        <v>0.958207817110864</v>
      </c>
      <c r="V22" s="11">
        <v>0.162733510171854</v>
      </c>
      <c r="W22" s="21">
        <v>0.91664911143300498</v>
      </c>
      <c r="X22" s="13">
        <v>5.3052502715703199E-2</v>
      </c>
      <c r="Y22" s="11">
        <v>0.957089490865913</v>
      </c>
      <c r="Z22" s="11">
        <v>1.91779037292268E-2</v>
      </c>
      <c r="AA22" s="11">
        <v>0.98715087799145695</v>
      </c>
      <c r="AB22" s="11">
        <v>6.9841149339120298E-3</v>
      </c>
      <c r="AC22" s="11">
        <v>0.99745656252780901</v>
      </c>
    </row>
    <row r="23" spans="1:29" x14ac:dyDescent="0.2">
      <c r="A23" s="7" t="s">
        <v>131</v>
      </c>
      <c r="B23" s="11">
        <v>26.3727535037949</v>
      </c>
      <c r="C23" s="11">
        <v>3.80198899868276E-2</v>
      </c>
      <c r="D23" s="11">
        <v>11.5495745661434</v>
      </c>
      <c r="E23" s="11">
        <v>1.1389273665059101E-9</v>
      </c>
      <c r="F23" s="20">
        <v>1.53671584293904</v>
      </c>
      <c r="G23" s="11">
        <v>0.80399290942710799</v>
      </c>
      <c r="H23" s="11">
        <v>4.3787494941298304</v>
      </c>
      <c r="I23" s="11">
        <v>0.100250186317994</v>
      </c>
      <c r="J23" s="11">
        <v>2.0536631574583999</v>
      </c>
      <c r="K23" s="11">
        <v>0.99312700032778201</v>
      </c>
      <c r="L23" s="11">
        <v>2.0536631574583999</v>
      </c>
      <c r="M23" s="11">
        <v>0.99858945154666201</v>
      </c>
      <c r="N23" s="11">
        <v>2.0536631574583999</v>
      </c>
      <c r="O23" s="11">
        <v>0.99725210620926996</v>
      </c>
      <c r="P23" s="11">
        <v>2.0536631574583999</v>
      </c>
      <c r="Q23" s="11">
        <v>0.99237231116145297</v>
      </c>
      <c r="R23" s="11">
        <v>2.0536631574583999</v>
      </c>
      <c r="S23" s="11">
        <v>0.99245284230921105</v>
      </c>
      <c r="T23" s="12">
        <v>10.3098728891815</v>
      </c>
      <c r="U23" s="11">
        <v>2.8354451600383099E-6</v>
      </c>
      <c r="V23" s="11">
        <v>7.9659439005750299</v>
      </c>
      <c r="W23" s="21">
        <v>2.6261380776271802E-4</v>
      </c>
      <c r="X23" s="13">
        <v>15.2365095337851</v>
      </c>
      <c r="Y23" s="11">
        <v>1.8499956964784098E-5</v>
      </c>
      <c r="Z23" s="11">
        <v>-12.471749859328501</v>
      </c>
      <c r="AA23" s="11">
        <v>2.3834703224637101E-5</v>
      </c>
      <c r="AB23" s="11">
        <v>-15.1962575208518</v>
      </c>
      <c r="AC23" s="11">
        <v>2.32031055635647E-5</v>
      </c>
    </row>
    <row r="24" spans="1:29" x14ac:dyDescent="0.2">
      <c r="A24" s="7" t="s">
        <v>129</v>
      </c>
      <c r="B24" s="11">
        <v>-7.0913596299001496</v>
      </c>
      <c r="C24" s="11">
        <v>3.5537139668840902E-2</v>
      </c>
      <c r="D24" s="11">
        <v>-0.26640326275866</v>
      </c>
      <c r="E24" s="11">
        <v>0.25619376614345202</v>
      </c>
      <c r="F24" s="20">
        <v>1.5578479284184299</v>
      </c>
      <c r="G24" s="11">
        <v>0.14537552419097699</v>
      </c>
      <c r="H24" s="11">
        <v>1.0409291697440901</v>
      </c>
      <c r="I24" s="11">
        <v>5.0505451407710601E-2</v>
      </c>
      <c r="J24" s="11">
        <v>1.8351451028791299</v>
      </c>
      <c r="K24" s="11">
        <v>4.1481837096629198E-2</v>
      </c>
      <c r="L24" s="11">
        <v>1.3707868881174201</v>
      </c>
      <c r="M24" s="11">
        <v>0.17310939522216101</v>
      </c>
      <c r="N24" s="11">
        <v>1.58064330960597</v>
      </c>
      <c r="O24" s="11">
        <v>8.2161222588101296E-2</v>
      </c>
      <c r="P24" s="11">
        <v>1.6503933186814601</v>
      </c>
      <c r="Q24" s="11">
        <v>5.5268531972762998E-2</v>
      </c>
      <c r="R24" s="11">
        <v>1.2477707815599399</v>
      </c>
      <c r="S24" s="11">
        <v>0.16891400111347701</v>
      </c>
      <c r="T24" s="12">
        <v>0.16403756133109801</v>
      </c>
      <c r="U24" s="11">
        <v>0.92120163064217797</v>
      </c>
      <c r="V24" s="11">
        <v>0.67664749385591805</v>
      </c>
      <c r="W24" s="21">
        <v>0.27682779362746102</v>
      </c>
      <c r="X24" s="13">
        <v>-3.0915033858683301</v>
      </c>
      <c r="Y24" s="11">
        <v>3.0488325147089401E-4</v>
      </c>
      <c r="Z24" s="11">
        <v>2.5516181962853399</v>
      </c>
      <c r="AA24" s="11">
        <v>4.4314879500757098E-4</v>
      </c>
      <c r="AB24" s="11">
        <v>3.09676654783767</v>
      </c>
      <c r="AC24" s="11">
        <v>4.2722029136445201E-4</v>
      </c>
    </row>
    <row r="25" spans="1:29" x14ac:dyDescent="0.2">
      <c r="A25" s="7" t="s">
        <v>29</v>
      </c>
      <c r="B25" s="11">
        <v>23.563493859895999</v>
      </c>
      <c r="C25" s="11">
        <v>6.3606657401065903E-3</v>
      </c>
      <c r="D25" s="11">
        <v>15.2755179960054</v>
      </c>
      <c r="E25" s="11">
        <v>2.8962079329195101E-17</v>
      </c>
      <c r="F25" s="20">
        <v>7.0987531468770904</v>
      </c>
      <c r="G25" s="11">
        <v>0.131549529891266</v>
      </c>
      <c r="H25" s="11">
        <v>4.6115997208973001</v>
      </c>
      <c r="I25" s="11">
        <v>0.12878065612380801</v>
      </c>
      <c r="J25" s="11">
        <v>2.1455561421574001</v>
      </c>
      <c r="K25" s="11">
        <v>0.64785372962823695</v>
      </c>
      <c r="L25" s="11">
        <v>-1.6336488889859999</v>
      </c>
      <c r="M25" s="11">
        <v>0.81879374906952995</v>
      </c>
      <c r="N25" s="11">
        <v>-1.6336488889859999</v>
      </c>
      <c r="O25" s="11">
        <v>0.79018746805843898</v>
      </c>
      <c r="P25" s="11">
        <v>-1.6336488889859999</v>
      </c>
      <c r="Q25" s="11">
        <v>0.70536287159506295</v>
      </c>
      <c r="R25" s="11">
        <v>0.22613215288503</v>
      </c>
      <c r="S25" s="11">
        <v>0.99376620796412596</v>
      </c>
      <c r="T25" s="12">
        <v>11.2141605301544</v>
      </c>
      <c r="U25" s="11">
        <v>3.3610568068346502E-7</v>
      </c>
      <c r="V25" s="11">
        <v>8.3404936832658496</v>
      </c>
      <c r="W25" s="21">
        <v>6.5839305690787203E-4</v>
      </c>
      <c r="X25" s="13">
        <v>12.9107764036043</v>
      </c>
      <c r="Y25" s="11">
        <v>9.8094455921508998E-9</v>
      </c>
      <c r="Z25" s="11">
        <v>-10.5910675179103</v>
      </c>
      <c r="AA25" s="11">
        <v>1.4960915228584699E-8</v>
      </c>
      <c r="AB25" s="11">
        <v>-12.9085707643096</v>
      </c>
      <c r="AC25" s="11">
        <v>1.39358048355024E-8</v>
      </c>
    </row>
    <row r="26" spans="1:29" x14ac:dyDescent="0.2">
      <c r="A26" s="7" t="s">
        <v>26</v>
      </c>
      <c r="B26" s="11">
        <v>-23.604499682382901</v>
      </c>
      <c r="C26" s="11">
        <v>5.4682602327085703E-3</v>
      </c>
      <c r="D26" s="11">
        <v>-0.37524101344996502</v>
      </c>
      <c r="E26" s="11">
        <v>0.49131315724876601</v>
      </c>
      <c r="F26" s="20">
        <v>-2.00991588210815</v>
      </c>
      <c r="G26" s="11">
        <v>0.39933985853481302</v>
      </c>
      <c r="H26" s="11">
        <v>-2.6832991241497202</v>
      </c>
      <c r="I26" s="11">
        <v>1.6129447869188698E-2</v>
      </c>
      <c r="J26" s="11">
        <v>-3.06725967938497</v>
      </c>
      <c r="K26" s="11">
        <v>6.3882131922952695E-2</v>
      </c>
      <c r="L26" s="11">
        <v>-2.4244608005605599</v>
      </c>
      <c r="M26" s="11">
        <v>0.18161227397287599</v>
      </c>
      <c r="N26" s="11">
        <v>-2.2890486604929401</v>
      </c>
      <c r="O26" s="11">
        <v>0.156631743851018</v>
      </c>
      <c r="P26" s="11">
        <v>-3.0784137311205</v>
      </c>
      <c r="Q26" s="11">
        <v>5.3487945128376402E-2</v>
      </c>
      <c r="R26" s="11">
        <v>-3.1565119319269899</v>
      </c>
      <c r="S26" s="11">
        <v>6.0965416813428902E-2</v>
      </c>
      <c r="T26" s="12">
        <v>-1.66512570638777</v>
      </c>
      <c r="U26" s="11">
        <v>0.37886381160709698</v>
      </c>
      <c r="V26" s="11">
        <v>-1.5353508770245199</v>
      </c>
      <c r="W26" s="21">
        <v>0.179619718736023</v>
      </c>
      <c r="X26" s="13">
        <v>-0.67149219069089805</v>
      </c>
      <c r="Y26" s="11">
        <v>0.80403916354021499</v>
      </c>
      <c r="Z26" s="11">
        <v>0.69481302839618297</v>
      </c>
      <c r="AA26" s="11">
        <v>0.74320087575516203</v>
      </c>
      <c r="AB26" s="11">
        <v>0.82973903451536501</v>
      </c>
      <c r="AC26" s="11">
        <v>0.746983544788687</v>
      </c>
    </row>
    <row r="27" spans="1:29" x14ac:dyDescent="0.2">
      <c r="A27" s="7" t="s">
        <v>139</v>
      </c>
      <c r="B27" s="11">
        <v>8.5465806947859697</v>
      </c>
      <c r="C27" s="11">
        <v>3.9722287488723799E-2</v>
      </c>
      <c r="D27" s="11">
        <v>1.07319963942413E-2</v>
      </c>
      <c r="E27" s="11">
        <v>0.97596199049679799</v>
      </c>
      <c r="F27" s="20">
        <v>0.196140081793891</v>
      </c>
      <c r="G27" s="11">
        <v>0.89069530400298202</v>
      </c>
      <c r="H27" s="11">
        <v>-0.32616263348742303</v>
      </c>
      <c r="I27" s="11">
        <v>0.55665905214656797</v>
      </c>
      <c r="J27" s="11">
        <v>-0.70318159869344798</v>
      </c>
      <c r="K27" s="11">
        <v>0.35687898776496801</v>
      </c>
      <c r="L27" s="11">
        <v>-0.23614650364370199</v>
      </c>
      <c r="M27" s="11">
        <v>0.83072770891790004</v>
      </c>
      <c r="N27" s="11">
        <v>-0.24585016395156301</v>
      </c>
      <c r="O27" s="11">
        <v>0.79340707795994303</v>
      </c>
      <c r="P27" s="11">
        <v>-0.10362187430722999</v>
      </c>
      <c r="Q27" s="11">
        <v>0.919634874687696</v>
      </c>
      <c r="R27" s="11">
        <v>3.1129323095995899E-2</v>
      </c>
      <c r="S27" s="11">
        <v>0.98319337777801397</v>
      </c>
      <c r="T27" s="12">
        <v>5.3186867475648998E-2</v>
      </c>
      <c r="U27" s="11">
        <v>0.97387538645616101</v>
      </c>
      <c r="V27" s="11">
        <v>0.212942824774393</v>
      </c>
      <c r="W27" s="21">
        <v>0.77291331670974095</v>
      </c>
      <c r="X27" s="13">
        <v>-0.69913433493962296</v>
      </c>
      <c r="Y27" s="11">
        <v>0.36731063575474399</v>
      </c>
      <c r="Z27" s="11">
        <v>0.63938065295226698</v>
      </c>
      <c r="AA27" s="11">
        <v>0.30449123484853702</v>
      </c>
      <c r="AB27" s="11">
        <v>0.75836065533847896</v>
      </c>
      <c r="AC27" s="11">
        <v>0.320067538266606</v>
      </c>
    </row>
    <row r="28" spans="1:29" x14ac:dyDescent="0.2">
      <c r="A28" s="7" t="s">
        <v>18</v>
      </c>
      <c r="B28" s="11">
        <v>22.576825403487899</v>
      </c>
      <c r="C28" s="11">
        <v>2.3412547395932201E-3</v>
      </c>
      <c r="D28" s="11">
        <v>13.039647197517001</v>
      </c>
      <c r="E28" s="11">
        <v>8.0597088312489297E-20</v>
      </c>
      <c r="F28" s="20">
        <v>2.0532864103262498</v>
      </c>
      <c r="G28" s="11">
        <v>0.58771874636320698</v>
      </c>
      <c r="H28" s="11">
        <v>4.3234590614373403</v>
      </c>
      <c r="I28" s="11">
        <v>3.4051118420543001E-2</v>
      </c>
      <c r="J28" s="11">
        <v>0.21061452597782601</v>
      </c>
      <c r="K28" s="11">
        <v>0.86030879245762004</v>
      </c>
      <c r="L28" s="11">
        <v>0.21061452597782601</v>
      </c>
      <c r="M28" s="11">
        <v>0.90395428356534502</v>
      </c>
      <c r="N28" s="11">
        <v>0.21061452597782601</v>
      </c>
      <c r="O28" s="11">
        <v>0.88630258216233104</v>
      </c>
      <c r="P28" s="11">
        <v>0.21061452597782601</v>
      </c>
      <c r="Q28" s="11">
        <v>0.83872907396753105</v>
      </c>
      <c r="R28" s="11">
        <v>0.21061452597782601</v>
      </c>
      <c r="S28" s="11">
        <v>0.84846300444094702</v>
      </c>
      <c r="T28" s="12">
        <v>10.4065719673925</v>
      </c>
      <c r="U28" s="11">
        <v>4.4990639092356904E-6</v>
      </c>
      <c r="V28" s="11">
        <v>7.5601158689078796</v>
      </c>
      <c r="W28" s="21">
        <v>7.8322922381796002E-4</v>
      </c>
      <c r="X28" s="13">
        <v>10.990401191721199</v>
      </c>
      <c r="Y28" s="11">
        <v>6.2770405349836501E-4</v>
      </c>
      <c r="Z28" s="11">
        <v>-8.9460707789826408</v>
      </c>
      <c r="AA28" s="11">
        <v>7.7898907658061197E-4</v>
      </c>
      <c r="AB28" s="11">
        <v>-10.9091531378024</v>
      </c>
      <c r="AC28" s="11">
        <v>7.5671464401949595E-4</v>
      </c>
    </row>
    <row r="29" spans="1:29" x14ac:dyDescent="0.2">
      <c r="A29" s="7" t="s">
        <v>0</v>
      </c>
      <c r="B29" s="11">
        <v>-12.1309952009063</v>
      </c>
      <c r="C29" s="11">
        <v>8.2550420993437405E-6</v>
      </c>
      <c r="D29" s="11">
        <v>1.3850732002375801</v>
      </c>
      <c r="E29" s="11">
        <v>1.0212306492386E-10</v>
      </c>
      <c r="F29" s="20">
        <v>1.8687569394035499</v>
      </c>
      <c r="G29" s="11">
        <v>8.4724032198512794E-2</v>
      </c>
      <c r="H29" s="11">
        <v>0.462066446827119</v>
      </c>
      <c r="I29" s="11">
        <v>0.49470884863696701</v>
      </c>
      <c r="J29" s="11">
        <v>1.3003899626703499</v>
      </c>
      <c r="K29" s="11">
        <v>0.17471928056507699</v>
      </c>
      <c r="L29" s="11">
        <v>1.56890759359314</v>
      </c>
      <c r="M29" s="11">
        <v>0.15427393460636199</v>
      </c>
      <c r="N29" s="11">
        <v>1.2205653722305601</v>
      </c>
      <c r="O29" s="11">
        <v>0.21375967800165399</v>
      </c>
      <c r="P29" s="11">
        <v>1.2854233068038501</v>
      </c>
      <c r="Q29" s="11">
        <v>0.16060354331347701</v>
      </c>
      <c r="R29" s="11">
        <v>1.5371875849874299</v>
      </c>
      <c r="S29" s="11">
        <v>0.119236192868272</v>
      </c>
      <c r="T29" s="12">
        <v>2.6598649202678799</v>
      </c>
      <c r="U29" s="11">
        <v>3.6206157599193101E-6</v>
      </c>
      <c r="V29" s="11">
        <v>1.30499263425725</v>
      </c>
      <c r="W29" s="21">
        <v>2.37153318277868E-2</v>
      </c>
      <c r="X29" s="13">
        <v>-1.35533971024193</v>
      </c>
      <c r="Y29" s="11">
        <v>2.82360804647428E-2</v>
      </c>
      <c r="Z29" s="11">
        <v>1.18298029619191</v>
      </c>
      <c r="AA29" s="11">
        <v>1.5006668493600101E-2</v>
      </c>
      <c r="AB29" s="11">
        <v>1.4220433145854201</v>
      </c>
      <c r="AC29" s="11">
        <v>1.63607982754439E-2</v>
      </c>
    </row>
    <row r="30" spans="1:29" x14ac:dyDescent="0.2">
      <c r="A30" s="7" t="s">
        <v>132</v>
      </c>
      <c r="B30" s="11">
        <v>-33.376778913381898</v>
      </c>
      <c r="C30" s="11">
        <v>3.80198899868276E-2</v>
      </c>
      <c r="D30" s="11">
        <v>8.8591528197790801</v>
      </c>
      <c r="E30" s="11">
        <v>1.4607715375020501E-11</v>
      </c>
      <c r="F30" s="20">
        <v>2.25044316440811</v>
      </c>
      <c r="G30" s="11">
        <v>0.79218203927995301</v>
      </c>
      <c r="H30" s="11">
        <v>2.80446567759456</v>
      </c>
      <c r="I30" s="11">
        <v>0.55651441447231997</v>
      </c>
      <c r="J30" s="11">
        <v>-0.64966536940393205</v>
      </c>
      <c r="K30" s="11">
        <v>0.927454423391325</v>
      </c>
      <c r="L30" s="11">
        <v>-1.6896700104248701</v>
      </c>
      <c r="M30" s="11">
        <v>0.83214595195569097</v>
      </c>
      <c r="N30" s="11">
        <v>-6.2230490167278099</v>
      </c>
      <c r="O30" s="11">
        <v>0.482492213388935</v>
      </c>
      <c r="P30" s="11">
        <v>-2.6545312905294498</v>
      </c>
      <c r="Q30" s="11">
        <v>0.65321673544584502</v>
      </c>
      <c r="R30" s="11">
        <v>-4.3635875126769204</v>
      </c>
      <c r="S30" s="11">
        <v>0.52443580620789398</v>
      </c>
      <c r="T30" s="12">
        <v>6.1328266869393397</v>
      </c>
      <c r="U30" s="11">
        <v>1.5118745368747299E-2</v>
      </c>
      <c r="V30" s="11">
        <v>0.43553723854423998</v>
      </c>
      <c r="W30" s="21">
        <v>0.93452641180854601</v>
      </c>
      <c r="X30" s="13" t="s">
        <v>3</v>
      </c>
      <c r="Y30" s="11" t="s">
        <v>3</v>
      </c>
      <c r="Z30" s="11" t="s">
        <v>3</v>
      </c>
      <c r="AA30" s="11" t="s">
        <v>3</v>
      </c>
      <c r="AB30" s="11" t="s">
        <v>3</v>
      </c>
      <c r="AC30" s="11" t="s">
        <v>3</v>
      </c>
    </row>
    <row r="31" spans="1:29" x14ac:dyDescent="0.2">
      <c r="A31" s="7" t="s">
        <v>141</v>
      </c>
      <c r="B31" s="11">
        <v>6.7249024737667096</v>
      </c>
      <c r="C31" s="11">
        <v>4.1467942423639298E-2</v>
      </c>
      <c r="D31" s="11">
        <v>-0.18852817915200001</v>
      </c>
      <c r="E31" s="11">
        <v>0.43204163270576201</v>
      </c>
      <c r="F31" s="20">
        <v>1.38877384318456</v>
      </c>
      <c r="G31" s="11">
        <v>0.217465800683982</v>
      </c>
      <c r="H31" s="11">
        <v>-0.123250377062962</v>
      </c>
      <c r="I31" s="11">
        <v>0.88690174659641896</v>
      </c>
      <c r="J31" s="11">
        <v>0.32027569013444501</v>
      </c>
      <c r="K31" s="11">
        <v>0.76506861546684302</v>
      </c>
      <c r="L31" s="11">
        <v>0.72203959857140398</v>
      </c>
      <c r="M31" s="11">
        <v>0.51868838970178099</v>
      </c>
      <c r="N31" s="11">
        <v>0.58782142145901595</v>
      </c>
      <c r="O31" s="11">
        <v>0.56199541576066403</v>
      </c>
      <c r="P31" s="11">
        <v>0.85171331604113398</v>
      </c>
      <c r="Q31" s="11">
        <v>0.34438538466131502</v>
      </c>
      <c r="R31" s="11">
        <v>1.3174388798991199</v>
      </c>
      <c r="S31" s="11">
        <v>0.16841648198734499</v>
      </c>
      <c r="T31" s="12">
        <v>0.513716842062236</v>
      </c>
      <c r="U31" s="11">
        <v>0.64762599418726496</v>
      </c>
      <c r="V31" s="11">
        <v>0.730871293832281</v>
      </c>
      <c r="W31" s="21">
        <v>0.25567521493706502</v>
      </c>
      <c r="X31" s="13">
        <v>0.62807240394598396</v>
      </c>
      <c r="Y31" s="11">
        <v>0.18730601013668499</v>
      </c>
      <c r="Z31" s="11">
        <v>-0.44380756324707499</v>
      </c>
      <c r="AA31" s="11">
        <v>0.24747377433154299</v>
      </c>
      <c r="AB31" s="11">
        <v>-0.55732181695816796</v>
      </c>
      <c r="AC31" s="11">
        <v>0.23106035994729099</v>
      </c>
    </row>
    <row r="32" spans="1:29" x14ac:dyDescent="0.2">
      <c r="A32" s="7" t="s">
        <v>138</v>
      </c>
      <c r="B32" s="11">
        <v>25.3765376598854</v>
      </c>
      <c r="C32" s="11">
        <v>3.9722287488723799E-2</v>
      </c>
      <c r="D32" s="11">
        <v>12.8638015486843</v>
      </c>
      <c r="E32" s="11">
        <v>6.2780656750463602E-8</v>
      </c>
      <c r="F32" s="20">
        <v>0.61523710403982301</v>
      </c>
      <c r="G32" s="11">
        <v>0.93516549223201595</v>
      </c>
      <c r="H32" s="11">
        <v>5.9615165655532003</v>
      </c>
      <c r="I32" s="11">
        <v>0.108700524399548</v>
      </c>
      <c r="J32" s="11">
        <v>-3.24468892603221</v>
      </c>
      <c r="K32" s="11">
        <v>0.55948154506961101</v>
      </c>
      <c r="L32" s="11">
        <v>1.0381438152658</v>
      </c>
      <c r="M32" s="11">
        <v>0.85889365221179903</v>
      </c>
      <c r="N32" s="11">
        <v>-3.24468892603221</v>
      </c>
      <c r="O32" s="11">
        <v>0.62204673880610095</v>
      </c>
      <c r="P32" s="11">
        <v>-0.56051284201539997</v>
      </c>
      <c r="Q32" s="11">
        <v>0.93664370589430901</v>
      </c>
      <c r="R32" s="11">
        <v>-8.1282469788160699E-2</v>
      </c>
      <c r="S32" s="11">
        <v>1</v>
      </c>
      <c r="T32" s="12">
        <v>6.4137806748312798</v>
      </c>
      <c r="U32" s="11">
        <v>4.9786596423157295E-4</v>
      </c>
      <c r="V32" s="11">
        <v>3.9686155365752298</v>
      </c>
      <c r="W32" s="21">
        <v>5.4919191137956902E-2</v>
      </c>
      <c r="X32" s="13">
        <v>6.8290878187380697</v>
      </c>
      <c r="Y32" s="11">
        <v>7.5185180104546103E-3</v>
      </c>
      <c r="Z32" s="11">
        <v>-5.5262878582939496</v>
      </c>
      <c r="AA32" s="11">
        <v>8.8030545706272792E-3</v>
      </c>
      <c r="AB32" s="11">
        <v>-6.7495764279382904</v>
      </c>
      <c r="AC32" s="11">
        <v>8.5941753107952202E-3</v>
      </c>
    </row>
    <row r="33" spans="1:29" x14ac:dyDescent="0.2">
      <c r="A33" s="7" t="s">
        <v>63</v>
      </c>
      <c r="B33" s="11">
        <v>8.2674209272101908</v>
      </c>
      <c r="C33" s="11">
        <v>1.9925280819989299E-2</v>
      </c>
      <c r="D33" s="11">
        <v>2.0967778531971102</v>
      </c>
      <c r="E33" s="11">
        <v>2.12368220919045E-11</v>
      </c>
      <c r="F33" s="20">
        <v>1.9494056724195099</v>
      </c>
      <c r="G33" s="11">
        <v>0.104331222240603</v>
      </c>
      <c r="H33" s="11">
        <v>0.12276850734917399</v>
      </c>
      <c r="I33" s="11">
        <v>0.89251522581229203</v>
      </c>
      <c r="J33" s="11">
        <v>1.00062187148043</v>
      </c>
      <c r="K33" s="11">
        <v>0.33084457818624502</v>
      </c>
      <c r="L33" s="11">
        <v>1.49909764493499</v>
      </c>
      <c r="M33" s="11">
        <v>0.20483914681656601</v>
      </c>
      <c r="N33" s="11">
        <v>0.88364197734268601</v>
      </c>
      <c r="O33" s="11">
        <v>0.41231683146003201</v>
      </c>
      <c r="P33" s="11">
        <v>0.81876132682083202</v>
      </c>
      <c r="Q33" s="11">
        <v>0.41819680935164599</v>
      </c>
      <c r="R33" s="11">
        <v>0.59597900651950397</v>
      </c>
      <c r="S33" s="11">
        <v>0.60846290687627302</v>
      </c>
      <c r="T33" s="12">
        <v>0.46230668481928799</v>
      </c>
      <c r="U33" s="11">
        <v>0.73190871671665703</v>
      </c>
      <c r="V33" s="11">
        <v>0.43903528647018603</v>
      </c>
      <c r="W33" s="21">
        <v>0.620649322681323</v>
      </c>
      <c r="X33" s="13">
        <v>2.40308372470983</v>
      </c>
      <c r="Y33" s="11">
        <v>4.2503235538877401E-2</v>
      </c>
      <c r="Z33" s="11">
        <v>-1.89975241161743</v>
      </c>
      <c r="AA33" s="11">
        <v>4.3554753444807699E-2</v>
      </c>
      <c r="AB33" s="11">
        <v>-2.32905188851164</v>
      </c>
      <c r="AC33" s="11">
        <v>4.2319687459021198E-2</v>
      </c>
    </row>
    <row r="34" spans="1:29" x14ac:dyDescent="0.2">
      <c r="A34" s="7" t="s">
        <v>22</v>
      </c>
      <c r="B34" s="11">
        <v>7.8225906811143302</v>
      </c>
      <c r="C34" s="11">
        <v>4.3260301379182201E-3</v>
      </c>
      <c r="D34" s="11">
        <v>0.16974297338373401</v>
      </c>
      <c r="E34" s="11">
        <v>0.40299400996660101</v>
      </c>
      <c r="F34" s="20">
        <v>0.40002837970799199</v>
      </c>
      <c r="G34" s="11">
        <v>0.70114770859411701</v>
      </c>
      <c r="H34" s="11">
        <v>0.128648438339872</v>
      </c>
      <c r="I34" s="11">
        <v>0.82630873591994902</v>
      </c>
      <c r="J34" s="11">
        <v>0.11101116760021899</v>
      </c>
      <c r="K34" s="11">
        <v>0.90163327779368996</v>
      </c>
      <c r="L34" s="11">
        <v>0.52191590961478496</v>
      </c>
      <c r="M34" s="11">
        <v>0.513592960096656</v>
      </c>
      <c r="N34" s="11">
        <v>0.12222591484925401</v>
      </c>
      <c r="O34" s="11">
        <v>0.89369410889178102</v>
      </c>
      <c r="P34" s="11">
        <v>0.66794821267145399</v>
      </c>
      <c r="Q34" s="11">
        <v>0.29722519831417998</v>
      </c>
      <c r="R34" s="11">
        <v>0.70883593409987</v>
      </c>
      <c r="S34" s="11">
        <v>0.299815255459913</v>
      </c>
      <c r="T34" s="12">
        <v>0.39026727660830002</v>
      </c>
      <c r="U34" s="11">
        <v>0.62346847624711699</v>
      </c>
      <c r="V34" s="11">
        <v>-8.7008783020533706E-2</v>
      </c>
      <c r="W34" s="21">
        <v>0.90957550506167295</v>
      </c>
      <c r="X34" s="13">
        <v>0.43156099795720898</v>
      </c>
      <c r="Y34" s="11">
        <v>0.306938403914365</v>
      </c>
      <c r="Z34" s="11">
        <v>-0.288722273320412</v>
      </c>
      <c r="AA34" s="11">
        <v>0.40271455276546902</v>
      </c>
      <c r="AB34" s="11">
        <v>-0.36859626604583401</v>
      </c>
      <c r="AC34" s="11">
        <v>0.374932223734043</v>
      </c>
    </row>
    <row r="35" spans="1:29" x14ac:dyDescent="0.2">
      <c r="A35" s="7" t="s">
        <v>152</v>
      </c>
      <c r="B35" s="11">
        <v>20.391874047041</v>
      </c>
      <c r="C35" s="11">
        <v>4.7472328946246797E-2</v>
      </c>
      <c r="D35" s="11">
        <v>11.862646141208099</v>
      </c>
      <c r="E35" s="11">
        <v>2.5903238832903898E-16</v>
      </c>
      <c r="F35" s="20">
        <v>5.3542396899534896</v>
      </c>
      <c r="G35" s="11">
        <v>0.334879435501238</v>
      </c>
      <c r="H35" s="11">
        <v>8.4365063120170802</v>
      </c>
      <c r="I35" s="11">
        <v>3.3446164898552899E-2</v>
      </c>
      <c r="J35" s="11">
        <v>1.68340732660086</v>
      </c>
      <c r="K35" s="11">
        <v>0.94447230111866598</v>
      </c>
      <c r="L35" s="11">
        <v>1.68340732660086</v>
      </c>
      <c r="M35" s="11">
        <v>0.96371267332817701</v>
      </c>
      <c r="N35" s="11">
        <v>1.68340732660086</v>
      </c>
      <c r="O35" s="11">
        <v>0.95684152038246095</v>
      </c>
      <c r="P35" s="11">
        <v>1.68340732660086</v>
      </c>
      <c r="Q35" s="11">
        <v>0.93499395548604602</v>
      </c>
      <c r="R35" s="11">
        <v>4.3185550077488299</v>
      </c>
      <c r="S35" s="11">
        <v>0.48079075626100698</v>
      </c>
      <c r="T35" s="12">
        <v>14.206284928994</v>
      </c>
      <c r="U35" s="11">
        <v>5.4938890643890399E-6</v>
      </c>
      <c r="V35" s="11">
        <v>8.8873521422097994</v>
      </c>
      <c r="W35" s="21">
        <v>5.6377640601485497E-4</v>
      </c>
      <c r="X35" s="13" t="s">
        <v>3</v>
      </c>
      <c r="Y35" s="11" t="s">
        <v>3</v>
      </c>
      <c r="Z35" s="11" t="s">
        <v>3</v>
      </c>
      <c r="AA35" s="11" t="s">
        <v>3</v>
      </c>
      <c r="AB35" s="11" t="s">
        <v>3</v>
      </c>
      <c r="AC35" s="11" t="s">
        <v>3</v>
      </c>
    </row>
    <row r="36" spans="1:29" x14ac:dyDescent="0.2">
      <c r="A36" s="7" t="s">
        <v>148</v>
      </c>
      <c r="B36" s="11">
        <v>7.0390489196586099</v>
      </c>
      <c r="C36" s="11">
        <v>4.7028817340179899E-2</v>
      </c>
      <c r="D36" s="11">
        <v>2.3997020077511502E-2</v>
      </c>
      <c r="E36" s="11">
        <v>0.93348905126905402</v>
      </c>
      <c r="F36" s="20">
        <v>0.78431335267045499</v>
      </c>
      <c r="G36" s="11">
        <v>0.48585661236034999</v>
      </c>
      <c r="H36" s="11">
        <v>0.64444888682262802</v>
      </c>
      <c r="I36" s="11">
        <v>0.225482185794635</v>
      </c>
      <c r="J36" s="11">
        <v>0.81970922475737396</v>
      </c>
      <c r="K36" s="11">
        <v>0.318276259118629</v>
      </c>
      <c r="L36" s="11">
        <v>1.0316406211431399</v>
      </c>
      <c r="M36" s="11">
        <v>0.27237158352374002</v>
      </c>
      <c r="N36" s="11">
        <v>1.1001264980184899</v>
      </c>
      <c r="O36" s="11">
        <v>0.19360775797972599</v>
      </c>
      <c r="P36" s="11">
        <v>1.42628450040049</v>
      </c>
      <c r="Q36" s="11">
        <v>7.7038159538326198E-2</v>
      </c>
      <c r="R36" s="11">
        <v>0.99634403467791799</v>
      </c>
      <c r="S36" s="11">
        <v>0.241024412894321</v>
      </c>
      <c r="T36" s="12">
        <v>6.9529064739512106E-2</v>
      </c>
      <c r="U36" s="11">
        <v>0.969104709483817</v>
      </c>
      <c r="V36" s="11">
        <v>0.400694191544336</v>
      </c>
      <c r="W36" s="21">
        <v>0.55845190958390201</v>
      </c>
      <c r="X36" s="13">
        <v>-1.5349922552000901</v>
      </c>
      <c r="Y36" s="11">
        <v>1.82457754307392E-2</v>
      </c>
      <c r="Z36" s="11">
        <v>1.3096773189630899</v>
      </c>
      <c r="AA36" s="11">
        <v>1.2726981388946601E-2</v>
      </c>
      <c r="AB36" s="11">
        <v>1.57976895884604</v>
      </c>
      <c r="AC36" s="11">
        <v>1.32437716611645E-2</v>
      </c>
    </row>
    <row r="37" spans="1:29" x14ac:dyDescent="0.2">
      <c r="A37" s="7" t="s">
        <v>35</v>
      </c>
      <c r="B37" s="11">
        <v>17.736385154954199</v>
      </c>
      <c r="C37" s="11">
        <v>7.8659762448190593E-3</v>
      </c>
      <c r="D37" s="11">
        <v>-0.16313008288712599</v>
      </c>
      <c r="E37" s="11">
        <v>0.74997149481271397</v>
      </c>
      <c r="F37" s="20">
        <v>2.3636037780269401</v>
      </c>
      <c r="G37" s="11">
        <v>5.2439269570574397E-2</v>
      </c>
      <c r="H37" s="11">
        <v>-0.21705575636253999</v>
      </c>
      <c r="I37" s="11">
        <v>0.840038796891449</v>
      </c>
      <c r="J37" s="11">
        <v>-0.40826520043148901</v>
      </c>
      <c r="K37" s="11">
        <v>0.75542835943241005</v>
      </c>
      <c r="L37" s="11">
        <v>0.21010228443145401</v>
      </c>
      <c r="M37" s="11">
        <v>0.90884277227390697</v>
      </c>
      <c r="N37" s="11">
        <v>1.24977066842978</v>
      </c>
      <c r="O37" s="11">
        <v>0.273536043255308</v>
      </c>
      <c r="P37" s="11">
        <v>2.0793193477671799</v>
      </c>
      <c r="Q37" s="11">
        <v>5.89284591272633E-2</v>
      </c>
      <c r="R37" s="11">
        <v>1.4458591164443499</v>
      </c>
      <c r="S37" s="11">
        <v>0.21085771246048099</v>
      </c>
      <c r="T37" s="12">
        <v>0.639675774247491</v>
      </c>
      <c r="U37" s="11">
        <v>0.63031188467921995</v>
      </c>
      <c r="V37" s="11">
        <v>-0.18658638778929099</v>
      </c>
      <c r="W37" s="21">
        <v>0.88355432356215602</v>
      </c>
      <c r="X37" s="13">
        <v>1.85121128102651</v>
      </c>
      <c r="Y37" s="11">
        <v>0.12518021440640101</v>
      </c>
      <c r="Z37" s="11">
        <v>-1.43753182679292</v>
      </c>
      <c r="AA37" s="11">
        <v>0.13064073512926799</v>
      </c>
      <c r="AB37" s="11">
        <v>-1.763351895927</v>
      </c>
      <c r="AC37" s="11">
        <v>0.128719926896945</v>
      </c>
    </row>
    <row r="38" spans="1:29" x14ac:dyDescent="0.2">
      <c r="A38" s="7" t="s">
        <v>62</v>
      </c>
      <c r="B38" s="11">
        <v>-37.352070701081097</v>
      </c>
      <c r="C38" s="11">
        <v>1.8872350986395399E-2</v>
      </c>
      <c r="D38" s="11">
        <v>5.5003419063749801</v>
      </c>
      <c r="E38" s="11">
        <v>1.8148043860545401E-8</v>
      </c>
      <c r="F38" s="20">
        <v>3.7033266504562601</v>
      </c>
      <c r="G38" s="11">
        <v>0.38669515776459301</v>
      </c>
      <c r="H38" s="11">
        <v>5.2051150301617897</v>
      </c>
      <c r="I38" s="11">
        <v>5.3226514093535703E-2</v>
      </c>
      <c r="J38" s="11">
        <v>0.35271596808317002</v>
      </c>
      <c r="K38" s="11">
        <v>0.93995646062892801</v>
      </c>
      <c r="L38" s="11">
        <v>-0.40147550754130901</v>
      </c>
      <c r="M38" s="11">
        <v>0.94364790447456404</v>
      </c>
      <c r="N38" s="11">
        <v>-0.52260400824456599</v>
      </c>
      <c r="O38" s="11">
        <v>0.90956925206033801</v>
      </c>
      <c r="P38" s="11">
        <v>-0.806458215705811</v>
      </c>
      <c r="Q38" s="11">
        <v>0.83352558136709398</v>
      </c>
      <c r="R38" s="11">
        <v>-0.24477849432030399</v>
      </c>
      <c r="S38" s="11">
        <v>0.95914816432041206</v>
      </c>
      <c r="T38" s="12">
        <v>8.8808633559635499</v>
      </c>
      <c r="U38" s="11">
        <v>9.0819899713316905E-8</v>
      </c>
      <c r="V38" s="11">
        <v>5.4448023565018104</v>
      </c>
      <c r="W38" s="21">
        <v>1.8113191538028199E-3</v>
      </c>
      <c r="X38" s="13">
        <v>10.552026303943601</v>
      </c>
      <c r="Y38" s="11">
        <v>9.7625105364753897E-5</v>
      </c>
      <c r="Z38" s="11">
        <v>-8.59491971593458</v>
      </c>
      <c r="AA38" s="11">
        <v>1.2701854241742601E-4</v>
      </c>
      <c r="AB38" s="11">
        <v>-10.475751346823699</v>
      </c>
      <c r="AC38" s="11">
        <v>1.21096023691492E-4</v>
      </c>
    </row>
    <row r="39" spans="1:29" x14ac:dyDescent="0.2">
      <c r="A39" s="7" t="s">
        <v>80</v>
      </c>
      <c r="B39" s="11">
        <v>21.1200726813816</v>
      </c>
      <c r="C39" s="11">
        <v>2.19844908494705E-2</v>
      </c>
      <c r="D39" s="11">
        <v>6.74817959918503</v>
      </c>
      <c r="E39" s="11">
        <v>3.0329660292384498E-11</v>
      </c>
      <c r="F39" s="20">
        <v>0.71474744556504499</v>
      </c>
      <c r="G39" s="11">
        <v>0.90103499453625002</v>
      </c>
      <c r="H39" s="11">
        <v>3.6453996503644901</v>
      </c>
      <c r="I39" s="11">
        <v>0.13483741910588901</v>
      </c>
      <c r="J39" s="11">
        <v>5.7386996277370201</v>
      </c>
      <c r="K39" s="11">
        <v>8.8264759076837201E-2</v>
      </c>
      <c r="L39" s="11">
        <v>1.2294027455151999</v>
      </c>
      <c r="M39" s="11">
        <v>0.79832231151215005</v>
      </c>
      <c r="N39" s="11">
        <v>1.1787687255595101</v>
      </c>
      <c r="O39" s="11">
        <v>0.77789152138070805</v>
      </c>
      <c r="P39" s="11">
        <v>2.7825189377097002</v>
      </c>
      <c r="Q39" s="11">
        <v>0.36755206714785998</v>
      </c>
      <c r="R39" s="11">
        <v>3.3319438670449402</v>
      </c>
      <c r="S39" s="11">
        <v>0.311299616831057</v>
      </c>
      <c r="T39" s="12">
        <v>6.8269417993349597</v>
      </c>
      <c r="U39" s="11">
        <v>3.2201725452820203E-4</v>
      </c>
      <c r="V39" s="11">
        <v>7.1651263292747496</v>
      </c>
      <c r="W39" s="21">
        <v>2.9252993363559301E-5</v>
      </c>
      <c r="X39" s="13" t="s">
        <v>3</v>
      </c>
      <c r="Y39" s="11" t="s">
        <v>3</v>
      </c>
      <c r="Z39" s="11">
        <v>-0.35041631077549701</v>
      </c>
      <c r="AA39" s="11">
        <v>0.89546487149243303</v>
      </c>
      <c r="AB39" s="11">
        <v>-0.44851267008793699</v>
      </c>
      <c r="AC39" s="11">
        <v>0.88556771101835297</v>
      </c>
    </row>
    <row r="40" spans="1:29" x14ac:dyDescent="0.2">
      <c r="A40" s="7" t="s">
        <v>159</v>
      </c>
      <c r="B40" s="11">
        <v>18.215581428463398</v>
      </c>
      <c r="C40" s="11">
        <v>4.8343812359200301E-2</v>
      </c>
      <c r="D40" s="11">
        <v>6.5247593688870298</v>
      </c>
      <c r="E40" s="11">
        <v>3.0276392048769099E-6</v>
      </c>
      <c r="F40" s="20">
        <v>-0.51802841258728605</v>
      </c>
      <c r="G40" s="11">
        <v>0.79807646511741004</v>
      </c>
      <c r="H40" s="11">
        <v>4.0658484936761896</v>
      </c>
      <c r="I40" s="11">
        <v>1.34291366602577E-2</v>
      </c>
      <c r="J40" s="11">
        <v>4.5903715640198302</v>
      </c>
      <c r="K40" s="11">
        <v>0.92680386023838002</v>
      </c>
      <c r="L40" s="11">
        <v>3.2386998918526602</v>
      </c>
      <c r="M40" s="11">
        <v>0.92061326237625096</v>
      </c>
      <c r="N40" s="11">
        <v>3.63764509360887</v>
      </c>
      <c r="O40" s="11">
        <v>0.91427953836953701</v>
      </c>
      <c r="P40" s="11">
        <v>3.2614351328456102</v>
      </c>
      <c r="Q40" s="11">
        <v>0.90168636020617698</v>
      </c>
      <c r="R40" s="11">
        <v>3.1909598468630498</v>
      </c>
      <c r="S40" s="11">
        <v>0.90727029423816696</v>
      </c>
      <c r="T40" s="12">
        <v>6.8376420037551497</v>
      </c>
      <c r="U40" s="11">
        <v>7.9706400179065008E-6</v>
      </c>
      <c r="V40" s="11">
        <v>5.9138672338553802</v>
      </c>
      <c r="W40" s="21">
        <v>1.4147947960922799E-5</v>
      </c>
      <c r="X40" s="13" t="s">
        <v>3</v>
      </c>
      <c r="Y40" s="11" t="s">
        <v>3</v>
      </c>
      <c r="Z40" s="11">
        <v>-4.3333868092429597</v>
      </c>
      <c r="AA40" s="11">
        <v>1.03828103827968E-2</v>
      </c>
      <c r="AB40" s="11" t="s">
        <v>3</v>
      </c>
      <c r="AC40" s="11" t="s">
        <v>3</v>
      </c>
    </row>
    <row r="41" spans="1:29" x14ac:dyDescent="0.2">
      <c r="A41" s="7" t="s">
        <v>99</v>
      </c>
      <c r="B41" s="11">
        <v>8.7760631294371692</v>
      </c>
      <c r="C41" s="11">
        <v>2.6363557028238699E-2</v>
      </c>
      <c r="D41" s="11">
        <v>-0.20553739725991099</v>
      </c>
      <c r="E41" s="11">
        <v>0.484975608991978</v>
      </c>
      <c r="F41" s="20">
        <v>0.157608321105555</v>
      </c>
      <c r="G41" s="11">
        <v>0.92780815620466806</v>
      </c>
      <c r="H41" s="11">
        <v>-0.20677820086731499</v>
      </c>
      <c r="I41" s="11">
        <v>0.75777135860670097</v>
      </c>
      <c r="J41" s="11">
        <v>-0.44027578424360803</v>
      </c>
      <c r="K41" s="11">
        <v>0.61983855931430099</v>
      </c>
      <c r="L41" s="11">
        <v>-0.14204341915386701</v>
      </c>
      <c r="M41" s="11">
        <v>0.91596088830049005</v>
      </c>
      <c r="N41" s="11">
        <v>-0.32917355340410598</v>
      </c>
      <c r="O41" s="11">
        <v>0.74028427814197295</v>
      </c>
      <c r="P41" s="11">
        <v>0.43989790566556097</v>
      </c>
      <c r="Q41" s="11">
        <v>0.60420717622530795</v>
      </c>
      <c r="R41" s="11">
        <v>0.574484491091792</v>
      </c>
      <c r="S41" s="11">
        <v>0.51232683961784198</v>
      </c>
      <c r="T41" s="12">
        <v>-0.217960862836895</v>
      </c>
      <c r="U41" s="11">
        <v>0.876487688041372</v>
      </c>
      <c r="V41" s="11">
        <v>-2.20367414179128E-2</v>
      </c>
      <c r="W41" s="21">
        <v>0.985277125603786</v>
      </c>
      <c r="X41" s="13">
        <v>5.5916815036302497E-2</v>
      </c>
      <c r="Y41" s="11">
        <v>0.96028057453500504</v>
      </c>
      <c r="Z41" s="11">
        <v>4.9161761429344702E-3</v>
      </c>
      <c r="AA41" s="11">
        <v>0.99989132806561298</v>
      </c>
      <c r="AB41" s="11">
        <v>-1.10206797909725E-2</v>
      </c>
      <c r="AC41" s="11">
        <v>0.99539321457104901</v>
      </c>
    </row>
    <row r="42" spans="1:29" x14ac:dyDescent="0.2">
      <c r="A42" s="7" t="s">
        <v>163</v>
      </c>
      <c r="B42" s="11">
        <v>18.9196230423419</v>
      </c>
      <c r="C42" s="11">
        <v>4.87302246846021E-2</v>
      </c>
      <c r="D42" s="11">
        <v>11.1775588200834</v>
      </c>
      <c r="E42" s="11">
        <v>6.3186299950513106E-11</v>
      </c>
      <c r="F42" s="20">
        <v>4.1647600905736102</v>
      </c>
      <c r="G42" s="11">
        <v>0.35371767134132298</v>
      </c>
      <c r="H42" s="11">
        <v>3.3293563025088302</v>
      </c>
      <c r="I42" s="11">
        <v>0.167855756829414</v>
      </c>
      <c r="J42" s="11">
        <v>2.6011509926417098</v>
      </c>
      <c r="K42" s="11">
        <v>0.64612871308116104</v>
      </c>
      <c r="L42" s="11">
        <v>0.51097719110878304</v>
      </c>
      <c r="M42" s="11">
        <v>0.89734170587069095</v>
      </c>
      <c r="N42" s="11">
        <v>0.51097719110878304</v>
      </c>
      <c r="O42" s="11">
        <v>0.87981952942474095</v>
      </c>
      <c r="P42" s="11">
        <v>3.15110835940665</v>
      </c>
      <c r="Q42" s="11">
        <v>0.46523660111114201</v>
      </c>
      <c r="R42" s="11">
        <v>2.3925031317944501</v>
      </c>
      <c r="S42" s="11">
        <v>0.70107358001119802</v>
      </c>
      <c r="T42" s="12">
        <v>7.3173608852671004</v>
      </c>
      <c r="U42" s="11">
        <v>3.05174986601869E-5</v>
      </c>
      <c r="V42" s="11">
        <v>3.2146320882156099</v>
      </c>
      <c r="W42" s="21">
        <v>0.114600169345109</v>
      </c>
      <c r="X42" s="13">
        <v>11.033347760239</v>
      </c>
      <c r="Y42" s="11">
        <v>8.8572758882441704E-3</v>
      </c>
      <c r="Z42" s="11">
        <v>-9.0292016747737005</v>
      </c>
      <c r="AA42" s="11">
        <v>9.2759675102428996E-3</v>
      </c>
      <c r="AB42" s="11">
        <v>-11.002427771635199</v>
      </c>
      <c r="AC42" s="11">
        <v>9.12877051293382E-3</v>
      </c>
    </row>
    <row r="43" spans="1:29" x14ac:dyDescent="0.2">
      <c r="A43" s="7" t="s">
        <v>59</v>
      </c>
      <c r="B43" s="11">
        <v>6.7235395391039097</v>
      </c>
      <c r="C43" s="11">
        <v>1.7935844634284201E-2</v>
      </c>
      <c r="D43" s="11">
        <v>-0.137047993061375</v>
      </c>
      <c r="E43" s="11">
        <v>0.52052488670955899</v>
      </c>
      <c r="F43" s="20">
        <v>0.43980045722122602</v>
      </c>
      <c r="G43" s="11">
        <v>0.78692371434653596</v>
      </c>
      <c r="H43" s="11">
        <v>-0.34809482158402599</v>
      </c>
      <c r="I43" s="11">
        <v>0.63737055932040698</v>
      </c>
      <c r="J43" s="11">
        <v>5.2368225569492499E-2</v>
      </c>
      <c r="K43" s="11">
        <v>0.97330120475841897</v>
      </c>
      <c r="L43" s="11">
        <v>-0.14029513400672899</v>
      </c>
      <c r="M43" s="11">
        <v>0.93353188245892105</v>
      </c>
      <c r="N43" s="11">
        <v>-9.7175325357663905E-2</v>
      </c>
      <c r="O43" s="11">
        <v>0.94932975098075401</v>
      </c>
      <c r="P43" s="11">
        <v>0.71161921793614202</v>
      </c>
      <c r="Q43" s="11">
        <v>0.44827617171783601</v>
      </c>
      <c r="R43" s="11">
        <v>0.35036351654608799</v>
      </c>
      <c r="S43" s="11">
        <v>0.76116649234353495</v>
      </c>
      <c r="T43" s="12">
        <v>9.3805133119075498E-2</v>
      </c>
      <c r="U43" s="11">
        <v>0.96147581520662095</v>
      </c>
      <c r="V43" s="11">
        <v>0.195392004065262</v>
      </c>
      <c r="W43" s="21">
        <v>0.85472091639680503</v>
      </c>
      <c r="X43" s="13">
        <v>-0.99193044676690101</v>
      </c>
      <c r="Y43" s="11">
        <v>3.12689720341607E-3</v>
      </c>
      <c r="Z43" s="11">
        <v>0.89190795673761902</v>
      </c>
      <c r="AA43" s="11">
        <v>2.6770606988497899E-3</v>
      </c>
      <c r="AB43" s="11">
        <v>1.06701164013278</v>
      </c>
      <c r="AC43" s="11">
        <v>2.9792203153964601E-3</v>
      </c>
    </row>
    <row r="44" spans="1:29" x14ac:dyDescent="0.2">
      <c r="A44" s="7" t="s">
        <v>100</v>
      </c>
      <c r="B44" s="11">
        <v>14.027869536307</v>
      </c>
      <c r="C44" s="11">
        <v>2.6566359056499501E-2</v>
      </c>
      <c r="D44" s="11">
        <v>3.43191673339722</v>
      </c>
      <c r="E44" s="11">
        <v>8.7459337605893306E-11</v>
      </c>
      <c r="F44" s="20">
        <v>0.75978311106927798</v>
      </c>
      <c r="G44" s="11">
        <v>0.73175906402238899</v>
      </c>
      <c r="H44" s="11">
        <v>-0.607031528889724</v>
      </c>
      <c r="I44" s="11">
        <v>0.56187402439664802</v>
      </c>
      <c r="J44" s="11">
        <v>-1.4637885573059799</v>
      </c>
      <c r="K44" s="11">
        <v>0.318276259118629</v>
      </c>
      <c r="L44" s="11">
        <v>0.24686762806396101</v>
      </c>
      <c r="M44" s="11">
        <v>0.914349536387146</v>
      </c>
      <c r="N44" s="11">
        <v>0.53170429543050701</v>
      </c>
      <c r="O44" s="11">
        <v>0.75398814085944499</v>
      </c>
      <c r="P44" s="11">
        <v>0.440617735268022</v>
      </c>
      <c r="Q44" s="11">
        <v>0.78710522290525398</v>
      </c>
      <c r="R44" s="11">
        <v>-0.30462549388958898</v>
      </c>
      <c r="S44" s="11">
        <v>0.8747269951619</v>
      </c>
      <c r="T44" s="12">
        <v>1.82753196335306</v>
      </c>
      <c r="U44" s="11">
        <v>8.0339777893023503E-2</v>
      </c>
      <c r="V44" s="11">
        <v>-0.17945186455933901</v>
      </c>
      <c r="W44" s="21">
        <v>0.91034473703765095</v>
      </c>
      <c r="X44" s="13">
        <v>5.9754410525116501</v>
      </c>
      <c r="Y44" s="11">
        <v>4.1832163148953197E-9</v>
      </c>
      <c r="Z44" s="11">
        <v>-4.8539097583473296</v>
      </c>
      <c r="AA44" s="11">
        <v>3.9402122303989097E-9</v>
      </c>
      <c r="AB44" s="11">
        <v>-5.9264736297715501</v>
      </c>
      <c r="AC44" s="11">
        <v>3.3625399202171299E-9</v>
      </c>
    </row>
    <row r="45" spans="1:29" x14ac:dyDescent="0.2">
      <c r="A45" s="7" t="s">
        <v>32</v>
      </c>
      <c r="B45" s="11">
        <v>5.3784164821201701</v>
      </c>
      <c r="C45" s="11">
        <v>6.9011673414590699E-3</v>
      </c>
      <c r="D45" s="11">
        <v>1.88612527160106E-2</v>
      </c>
      <c r="E45" s="11">
        <v>0.91028401641470102</v>
      </c>
      <c r="F45" s="20">
        <v>0.141177234165096</v>
      </c>
      <c r="G45" s="11">
        <v>0.92332941049981798</v>
      </c>
      <c r="H45" s="11">
        <v>1.5975566717240701E-2</v>
      </c>
      <c r="I45" s="11">
        <v>0.98343408040055702</v>
      </c>
      <c r="J45" s="11">
        <v>0.13903411423040099</v>
      </c>
      <c r="K45" s="11">
        <v>0.87741592996905104</v>
      </c>
      <c r="L45" s="11">
        <v>0.404373154502912</v>
      </c>
      <c r="M45" s="11">
        <v>0.64510471319191198</v>
      </c>
      <c r="N45" s="11">
        <v>0.14635304972235999</v>
      </c>
      <c r="O45" s="11">
        <v>0.87645072665132295</v>
      </c>
      <c r="P45" s="11">
        <v>0.74377813380637103</v>
      </c>
      <c r="Q45" s="11">
        <v>0.26388285195171801</v>
      </c>
      <c r="R45" s="11">
        <v>0.88429591474073099</v>
      </c>
      <c r="S45" s="11">
        <v>0.21353302853415301</v>
      </c>
      <c r="T45" s="12">
        <v>0.30889699713503899</v>
      </c>
      <c r="U45" s="11">
        <v>0.73437638693769103</v>
      </c>
      <c r="V45" s="11">
        <v>0.35699644206834402</v>
      </c>
      <c r="W45" s="21">
        <v>0.52488806054972104</v>
      </c>
      <c r="X45" s="13">
        <v>-0.73855091776878901</v>
      </c>
      <c r="Y45" s="11">
        <v>8.5325757540618496E-2</v>
      </c>
      <c r="Z45" s="11">
        <v>0.65991014844541596</v>
      </c>
      <c r="AA45" s="11">
        <v>6.76487701874907E-2</v>
      </c>
      <c r="AB45" s="11">
        <v>0.78705885328958902</v>
      </c>
      <c r="AC45" s="11">
        <v>7.2013988290612604E-2</v>
      </c>
    </row>
    <row r="46" spans="1:29" x14ac:dyDescent="0.2">
      <c r="A46" s="7" t="s">
        <v>112</v>
      </c>
      <c r="B46" s="11">
        <v>-11.6557034353246</v>
      </c>
      <c r="C46" s="11">
        <v>2.9468222206887801E-2</v>
      </c>
      <c r="D46" s="11">
        <v>1.6641252892267899</v>
      </c>
      <c r="E46" s="11">
        <v>5.8806505820071896E-6</v>
      </c>
      <c r="F46" s="20">
        <v>0.300666263471146</v>
      </c>
      <c r="G46" s="11">
        <v>0.91498746023142496</v>
      </c>
      <c r="H46" s="11">
        <v>0.83925960450971604</v>
      </c>
      <c r="I46" s="11">
        <v>0.45676739747983902</v>
      </c>
      <c r="J46" s="11">
        <v>-0.52914888032562102</v>
      </c>
      <c r="K46" s="11">
        <v>0.74470983420808301</v>
      </c>
      <c r="L46" s="11">
        <v>-6.6605762691764603E-2</v>
      </c>
      <c r="M46" s="11">
        <v>0.98378606563744597</v>
      </c>
      <c r="N46" s="11">
        <v>-0.14954410853330499</v>
      </c>
      <c r="O46" s="11">
        <v>0.94632351171417395</v>
      </c>
      <c r="P46" s="11">
        <v>9.28078842040784E-2</v>
      </c>
      <c r="Q46" s="11">
        <v>0.96675346688977004</v>
      </c>
      <c r="R46" s="11">
        <v>0.104689672021489</v>
      </c>
      <c r="S46" s="11">
        <v>0.96490274571759505</v>
      </c>
      <c r="T46" s="12">
        <v>3.17858300216129</v>
      </c>
      <c r="U46" s="11">
        <v>5.19988305276181E-5</v>
      </c>
      <c r="V46" s="11">
        <v>1.62435321668514</v>
      </c>
      <c r="W46" s="21">
        <v>6.9076542804020105E-2</v>
      </c>
      <c r="X46" s="13">
        <v>0.46509438967644401</v>
      </c>
      <c r="Y46" s="11">
        <v>0.72892876750927904</v>
      </c>
      <c r="Z46" s="11">
        <v>-0.28230202441279201</v>
      </c>
      <c r="AA46" s="11">
        <v>0.79306712331356499</v>
      </c>
      <c r="AB46" s="11">
        <v>-0.36408679762704799</v>
      </c>
      <c r="AC46" s="11">
        <v>0.77885592704238604</v>
      </c>
    </row>
    <row r="47" spans="1:29" x14ac:dyDescent="0.2">
      <c r="A47" s="7" t="s">
        <v>137</v>
      </c>
      <c r="B47" s="11">
        <v>-14.121610671372199</v>
      </c>
      <c r="C47" s="11">
        <v>3.9722287488723799E-2</v>
      </c>
      <c r="D47" s="11">
        <v>-1.78064319854576</v>
      </c>
      <c r="E47" s="11">
        <v>4.4394286228116499E-4</v>
      </c>
      <c r="F47" s="20">
        <v>-1.0188704141629099</v>
      </c>
      <c r="G47" s="11">
        <v>0.43176566994465698</v>
      </c>
      <c r="H47" s="11">
        <v>-0.80495431222097602</v>
      </c>
      <c r="I47" s="11">
        <v>0.17315394757001201</v>
      </c>
      <c r="J47" s="11">
        <v>-1.16750182310455</v>
      </c>
      <c r="K47" s="11">
        <v>0.183717437472425</v>
      </c>
      <c r="L47" s="11">
        <v>-1.4091000984540201</v>
      </c>
      <c r="M47" s="11">
        <v>0.16527231095184999</v>
      </c>
      <c r="N47" s="11">
        <v>-1.5217408542187101</v>
      </c>
      <c r="O47" s="11">
        <v>9.9445590582973295E-2</v>
      </c>
      <c r="P47" s="11">
        <v>-1.4183654314157399</v>
      </c>
      <c r="Q47" s="11">
        <v>9.9280865024019296E-2</v>
      </c>
      <c r="R47" s="11">
        <v>-1.399460982958</v>
      </c>
      <c r="S47" s="11">
        <v>0.12512362098528201</v>
      </c>
      <c r="T47" s="12">
        <v>-1.0636550432348799</v>
      </c>
      <c r="U47" s="11">
        <v>0.27083146618446802</v>
      </c>
      <c r="V47" s="11">
        <v>-0.72263698235153995</v>
      </c>
      <c r="W47" s="21">
        <v>0.27028860650149</v>
      </c>
      <c r="X47" s="13" t="s">
        <v>3</v>
      </c>
      <c r="Y47" s="11" t="s">
        <v>3</v>
      </c>
      <c r="Z47" s="11" t="s">
        <v>3</v>
      </c>
      <c r="AA47" s="11" t="s">
        <v>3</v>
      </c>
      <c r="AB47" s="11" t="s">
        <v>3</v>
      </c>
      <c r="AC47" s="11" t="s">
        <v>3</v>
      </c>
    </row>
    <row r="48" spans="1:29" x14ac:dyDescent="0.2">
      <c r="A48" s="7" t="s">
        <v>37</v>
      </c>
      <c r="B48" s="11">
        <v>8.9265466812411205</v>
      </c>
      <c r="C48" s="11">
        <v>8.2826448060095703E-3</v>
      </c>
      <c r="D48" s="11">
        <v>-0.38993697178720499</v>
      </c>
      <c r="E48" s="11">
        <v>0.11843359398841</v>
      </c>
      <c r="F48" s="20">
        <v>0.27189576987001601</v>
      </c>
      <c r="G48" s="11">
        <v>0.85344702745471901</v>
      </c>
      <c r="H48" s="11">
        <v>-0.113594065843938</v>
      </c>
      <c r="I48" s="11">
        <v>0.87541685223841503</v>
      </c>
      <c r="J48" s="11">
        <v>0.102995915834283</v>
      </c>
      <c r="K48" s="11">
        <v>0.92728174143936704</v>
      </c>
      <c r="L48" s="11">
        <v>0.20698737830410699</v>
      </c>
      <c r="M48" s="11">
        <v>0.86304586777387404</v>
      </c>
      <c r="N48" s="11">
        <v>0.47357982961226802</v>
      </c>
      <c r="O48" s="11">
        <v>0.58825133259873796</v>
      </c>
      <c r="P48" s="11">
        <v>0.97871941299325604</v>
      </c>
      <c r="Q48" s="11">
        <v>0.19556359865912601</v>
      </c>
      <c r="R48" s="11">
        <v>0.99693652128165799</v>
      </c>
      <c r="S48" s="11">
        <v>0.22049263126038701</v>
      </c>
      <c r="T48" s="12">
        <v>8.2642361453725294E-3</v>
      </c>
      <c r="U48" s="11">
        <v>0.99679627224679002</v>
      </c>
      <c r="V48" s="11">
        <v>0.34307260823996</v>
      </c>
      <c r="W48" s="21">
        <v>0.620287222027749</v>
      </c>
      <c r="X48" s="13">
        <v>-0.80371175053607202</v>
      </c>
      <c r="Y48" s="11">
        <v>0.285037815583285</v>
      </c>
      <c r="Z48" s="11">
        <v>0.70303490770350296</v>
      </c>
      <c r="AA48" s="11">
        <v>0.25947896997059999</v>
      </c>
      <c r="AB48" s="11">
        <v>0.83956642322253905</v>
      </c>
      <c r="AC48" s="11">
        <v>0.26992979054863298</v>
      </c>
    </row>
    <row r="49" spans="1:29" x14ac:dyDescent="0.2">
      <c r="A49" s="7" t="s">
        <v>64</v>
      </c>
      <c r="B49" s="11">
        <v>10.810591486658399</v>
      </c>
      <c r="C49" s="11">
        <v>2.0204821146876901E-2</v>
      </c>
      <c r="D49" s="11">
        <v>1.2270379094016399</v>
      </c>
      <c r="E49" s="11">
        <v>2.0892482077740999E-4</v>
      </c>
      <c r="F49" s="20">
        <v>0.323984482052462</v>
      </c>
      <c r="G49" s="11">
        <v>0.86165819685485601</v>
      </c>
      <c r="H49" s="11">
        <v>0.34456062702818102</v>
      </c>
      <c r="I49" s="11">
        <v>0.65015314137973701</v>
      </c>
      <c r="J49" s="11">
        <v>-0.14351963974851401</v>
      </c>
      <c r="K49" s="11">
        <v>0.91823313307001797</v>
      </c>
      <c r="L49" s="11">
        <v>-0.19233288566255599</v>
      </c>
      <c r="M49" s="11">
        <v>0.90564248722872598</v>
      </c>
      <c r="N49" s="11">
        <v>0.30342083648146601</v>
      </c>
      <c r="O49" s="11">
        <v>0.808436123866213</v>
      </c>
      <c r="P49" s="11">
        <v>0.43640141134403398</v>
      </c>
      <c r="Q49" s="11">
        <v>0.68315941329558605</v>
      </c>
      <c r="R49" s="11">
        <v>0.53355520978424298</v>
      </c>
      <c r="S49" s="11">
        <v>0.63355955669672104</v>
      </c>
      <c r="T49" s="12">
        <v>0.43513403311701498</v>
      </c>
      <c r="U49" s="11">
        <v>0.73716370371423701</v>
      </c>
      <c r="V49" s="11">
        <v>0.32568698112160199</v>
      </c>
      <c r="W49" s="21">
        <v>0.73213471515392603</v>
      </c>
      <c r="X49" s="13">
        <v>-0.34368230264738098</v>
      </c>
      <c r="Y49" s="11">
        <v>0.52775710576141699</v>
      </c>
      <c r="Z49" s="11">
        <v>0.32288308922314901</v>
      </c>
      <c r="AA49" s="11">
        <v>0.46613121648516698</v>
      </c>
      <c r="AB49" s="11">
        <v>0.38018605057023502</v>
      </c>
      <c r="AC49" s="11">
        <v>0.47874377894300002</v>
      </c>
    </row>
    <row r="50" spans="1:29" x14ac:dyDescent="0.2">
      <c r="A50" s="7" t="s">
        <v>108</v>
      </c>
      <c r="B50" s="11">
        <v>51.119079500592598</v>
      </c>
      <c r="C50" s="11">
        <v>2.83179556695261E-2</v>
      </c>
      <c r="D50" s="11">
        <v>1.0950824244167301</v>
      </c>
      <c r="E50" s="11">
        <v>0.34795927783575897</v>
      </c>
      <c r="F50" s="20">
        <v>3.5233396991507203E-2</v>
      </c>
      <c r="G50" s="11">
        <v>0.993030307403579</v>
      </c>
      <c r="H50" s="11">
        <v>-0.58809969742270896</v>
      </c>
      <c r="I50" s="11">
        <v>0.84583996003514395</v>
      </c>
      <c r="J50" s="11">
        <v>0.19910131159952199</v>
      </c>
      <c r="K50" s="11">
        <v>0.95264959709278796</v>
      </c>
      <c r="L50" s="11">
        <v>-0.48157981328560001</v>
      </c>
      <c r="M50" s="11">
        <v>0.96316681662416004</v>
      </c>
      <c r="N50" s="11">
        <v>-3.01600688736846</v>
      </c>
      <c r="O50" s="11">
        <v>0.55704328263853897</v>
      </c>
      <c r="P50" s="11">
        <v>-1.1746406659497199</v>
      </c>
      <c r="Q50" s="11">
        <v>0.81490621876268698</v>
      </c>
      <c r="R50" s="11">
        <v>-3.0160068873683299</v>
      </c>
      <c r="S50" s="11">
        <v>0.48071570685140302</v>
      </c>
      <c r="T50" s="12">
        <v>-2.66005948772623</v>
      </c>
      <c r="U50" s="11">
        <v>0.60567073112800895</v>
      </c>
      <c r="V50" s="11">
        <v>-1.2271587476390899</v>
      </c>
      <c r="W50" s="21">
        <v>0.72026181028904601</v>
      </c>
      <c r="X50" s="13">
        <v>7.27316924891442</v>
      </c>
      <c r="Y50" s="11">
        <v>3.2115145789607998E-3</v>
      </c>
      <c r="Z50" s="11">
        <v>-5.8909075110245004</v>
      </c>
      <c r="AA50" s="11">
        <v>3.8720339348181101E-3</v>
      </c>
      <c r="AB50" s="11">
        <v>-7.1906009696318298</v>
      </c>
      <c r="AC50" s="11">
        <v>3.7329985134659099E-3</v>
      </c>
    </row>
    <row r="51" spans="1:29" x14ac:dyDescent="0.2">
      <c r="A51" s="7" t="s">
        <v>87</v>
      </c>
      <c r="B51" s="11">
        <v>-10.8561542624858</v>
      </c>
      <c r="C51" s="11">
        <v>2.2685063857042401E-2</v>
      </c>
      <c r="D51" s="11">
        <v>2.6953716045360898</v>
      </c>
      <c r="E51" s="11">
        <v>1.26465491000109E-11</v>
      </c>
      <c r="F51" s="20">
        <v>1.09577309609727</v>
      </c>
      <c r="G51" s="11">
        <v>0.66205034402260099</v>
      </c>
      <c r="H51" s="11">
        <v>0.39273361046337801</v>
      </c>
      <c r="I51" s="11">
        <v>0.72390367954255197</v>
      </c>
      <c r="J51" s="11">
        <v>0.480023099167602</v>
      </c>
      <c r="K51" s="11">
        <v>0.78524136305771797</v>
      </c>
      <c r="L51" s="11">
        <v>0.97472953994009903</v>
      </c>
      <c r="M51" s="11">
        <v>0.60069230660357198</v>
      </c>
      <c r="N51" s="11">
        <v>1.0554767797529501</v>
      </c>
      <c r="O51" s="11">
        <v>0.50735930123590001</v>
      </c>
      <c r="P51" s="11">
        <v>1.3601021050975399</v>
      </c>
      <c r="Q51" s="11">
        <v>0.34488866207301999</v>
      </c>
      <c r="R51" s="11">
        <v>1.1811070733550499</v>
      </c>
      <c r="S51" s="11">
        <v>0.45756232415055098</v>
      </c>
      <c r="T51" s="12">
        <v>2.4895346521030799</v>
      </c>
      <c r="U51" s="11">
        <v>2.9338326466956102E-3</v>
      </c>
      <c r="V51" s="11">
        <v>0.34936853709551702</v>
      </c>
      <c r="W51" s="21">
        <v>0.80778548753551604</v>
      </c>
      <c r="X51" s="13">
        <v>-2.1278216178294498</v>
      </c>
      <c r="Y51" s="11">
        <v>3.7906542737502001E-3</v>
      </c>
      <c r="Z51" s="11">
        <v>1.81363668693891</v>
      </c>
      <c r="AA51" s="11">
        <v>3.1672960661406498E-3</v>
      </c>
      <c r="AB51" s="11">
        <v>2.1919341009441702</v>
      </c>
      <c r="AC51" s="11">
        <v>3.2224662931846101E-3</v>
      </c>
    </row>
    <row r="52" spans="1:29" x14ac:dyDescent="0.2">
      <c r="A52" s="7" t="s">
        <v>4</v>
      </c>
      <c r="B52" s="11">
        <v>-37.456069345865501</v>
      </c>
      <c r="C52" s="11">
        <v>1.8964433622768099E-4</v>
      </c>
      <c r="D52" s="11">
        <v>13.610805017346401</v>
      </c>
      <c r="E52" s="11">
        <v>7.4850929829993595E-20</v>
      </c>
      <c r="F52" s="20">
        <v>6.8407920545260099</v>
      </c>
      <c r="G52" s="11">
        <v>0.23680114151753701</v>
      </c>
      <c r="H52" s="11">
        <v>5.8988194014717497</v>
      </c>
      <c r="I52" s="11">
        <v>0.10342277425687101</v>
      </c>
      <c r="J52" s="11">
        <v>5.8372082185659799</v>
      </c>
      <c r="K52" s="11">
        <v>0.15604710397314001</v>
      </c>
      <c r="L52" s="11">
        <v>-1.04105406141236</v>
      </c>
      <c r="M52" s="11">
        <v>0.90564248722872598</v>
      </c>
      <c r="N52" s="11">
        <v>-3.5092178040093001</v>
      </c>
      <c r="O52" s="11">
        <v>0.66044554374756503</v>
      </c>
      <c r="P52" s="11">
        <v>-3.5092178040093001</v>
      </c>
      <c r="Q52" s="11">
        <v>0.56645292548001902</v>
      </c>
      <c r="R52" s="11">
        <v>-0.83375036898301302</v>
      </c>
      <c r="S52" s="11">
        <v>0.90277917815521502</v>
      </c>
      <c r="T52" s="12">
        <v>9.8714312641982591</v>
      </c>
      <c r="U52" s="11">
        <v>8.25350426576722E-6</v>
      </c>
      <c r="V52" s="11">
        <v>7.1644828811821002</v>
      </c>
      <c r="W52" s="21">
        <v>1.4272695138623301E-2</v>
      </c>
      <c r="X52" s="13">
        <v>0.54626769189759605</v>
      </c>
      <c r="Y52" s="11">
        <v>0.82671010564056702</v>
      </c>
      <c r="Z52" s="11">
        <v>-0.377310115338437</v>
      </c>
      <c r="AA52" s="11">
        <v>0.86222670840369997</v>
      </c>
      <c r="AB52" s="11">
        <v>-0.47889247195447099</v>
      </c>
      <c r="AC52" s="11">
        <v>0.85177912943224499</v>
      </c>
    </row>
    <row r="53" spans="1:29" x14ac:dyDescent="0.2">
      <c r="A53" s="7" t="s">
        <v>28</v>
      </c>
      <c r="B53" s="11">
        <v>27.4812192881123</v>
      </c>
      <c r="C53" s="11">
        <v>6.33438608970926E-3</v>
      </c>
      <c r="D53" s="11">
        <v>5.6993145220485797</v>
      </c>
      <c r="E53" s="11">
        <v>9.5370619596536503E-11</v>
      </c>
      <c r="F53" s="20">
        <v>3.1841214296723299</v>
      </c>
      <c r="G53" s="11">
        <v>0.54651620957732805</v>
      </c>
      <c r="H53" s="11">
        <v>4.6827681993147801</v>
      </c>
      <c r="I53" s="11">
        <v>0.148149250007829</v>
      </c>
      <c r="J53" s="11">
        <v>4.1648926835653404</v>
      </c>
      <c r="K53" s="11">
        <v>0.33702936722695198</v>
      </c>
      <c r="L53" s="11">
        <v>1.28929276770573</v>
      </c>
      <c r="M53" s="11">
        <v>0.95854321496338202</v>
      </c>
      <c r="N53" s="11">
        <v>1.28929276770573</v>
      </c>
      <c r="O53" s="11">
        <v>0.95133449704986905</v>
      </c>
      <c r="P53" s="11">
        <v>1.28929276770573</v>
      </c>
      <c r="Q53" s="11">
        <v>0.92752982783858695</v>
      </c>
      <c r="R53" s="11">
        <v>1.28929276770573</v>
      </c>
      <c r="S53" s="11">
        <v>0.93369349798685297</v>
      </c>
      <c r="T53" s="12">
        <v>7.0779554299741401</v>
      </c>
      <c r="U53" s="11">
        <v>4.3789701550021399E-4</v>
      </c>
      <c r="V53" s="11">
        <v>3.8224487734045201</v>
      </c>
      <c r="W53" s="21">
        <v>0.116321146991753</v>
      </c>
      <c r="X53" s="13">
        <v>5.5980429507015899</v>
      </c>
      <c r="Y53" s="11">
        <v>9.9030149253621805E-4</v>
      </c>
      <c r="Z53" s="11">
        <v>-4.5135243422157796</v>
      </c>
      <c r="AA53" s="11">
        <v>1.12504407806132E-3</v>
      </c>
      <c r="AB53" s="11">
        <v>-5.5163766215335102</v>
      </c>
      <c r="AC53" s="11">
        <v>1.0460551511923999E-3</v>
      </c>
    </row>
    <row r="54" spans="1:29" x14ac:dyDescent="0.2">
      <c r="A54" s="7" t="s">
        <v>106</v>
      </c>
      <c r="B54" s="11">
        <v>15.154527394687801</v>
      </c>
      <c r="C54" s="11">
        <v>2.7867922642873601E-2</v>
      </c>
      <c r="D54" s="11">
        <v>13.1958176217853</v>
      </c>
      <c r="E54" s="11">
        <v>6.20231763854563E-20</v>
      </c>
      <c r="F54" s="20">
        <v>10.8904665471835</v>
      </c>
      <c r="G54" s="11">
        <v>6.8662477046420894E-2</v>
      </c>
      <c r="H54" s="11">
        <v>8.3160406424984501</v>
      </c>
      <c r="I54" s="11">
        <v>4.5278846742425799E-2</v>
      </c>
      <c r="J54" s="11">
        <v>2.4815796296881398</v>
      </c>
      <c r="K54" s="11">
        <v>0.96552888276668103</v>
      </c>
      <c r="L54" s="11">
        <v>2.4815796296881398</v>
      </c>
      <c r="M54" s="11">
        <v>0.97783961960807997</v>
      </c>
      <c r="N54" s="11">
        <v>2.4815796296881398</v>
      </c>
      <c r="O54" s="11">
        <v>0.975279827525942</v>
      </c>
      <c r="P54" s="11">
        <v>2.4815796296881398</v>
      </c>
      <c r="Q54" s="11">
        <v>0.95951995360600395</v>
      </c>
      <c r="R54" s="11">
        <v>2.4815796296881398</v>
      </c>
      <c r="S54" s="11">
        <v>0.96332710533521404</v>
      </c>
      <c r="T54" s="12">
        <v>15.823364367852999</v>
      </c>
      <c r="U54" s="11">
        <v>5.85600734539415E-6</v>
      </c>
      <c r="V54" s="11">
        <v>8.0459269055209006</v>
      </c>
      <c r="W54" s="21">
        <v>1.9710910580708701E-3</v>
      </c>
      <c r="X54" s="13" t="s">
        <v>3</v>
      </c>
      <c r="Y54" s="11" t="s">
        <v>3</v>
      </c>
      <c r="Z54" s="11" t="s">
        <v>3</v>
      </c>
      <c r="AA54" s="11" t="s">
        <v>3</v>
      </c>
      <c r="AB54" s="11" t="s">
        <v>3</v>
      </c>
      <c r="AC54" s="11" t="s">
        <v>3</v>
      </c>
    </row>
    <row r="55" spans="1:29" x14ac:dyDescent="0.2">
      <c r="A55" s="7" t="s">
        <v>71</v>
      </c>
      <c r="B55" s="11">
        <v>23.608237581281799</v>
      </c>
      <c r="C55" s="11">
        <v>2.1950337426477E-2</v>
      </c>
      <c r="D55" s="11">
        <v>8.9267004433200494</v>
      </c>
      <c r="E55" s="11">
        <v>1.7718519772424001E-14</v>
      </c>
      <c r="F55" s="20">
        <v>6.1506860440089497</v>
      </c>
      <c r="G55" s="11">
        <v>0.18940778415001799</v>
      </c>
      <c r="H55" s="11">
        <v>7.9341413517893598</v>
      </c>
      <c r="I55" s="11">
        <v>1.9383224314695899E-2</v>
      </c>
      <c r="J55" s="11">
        <v>3.0336381583192802</v>
      </c>
      <c r="K55" s="11">
        <v>0.44050408803039898</v>
      </c>
      <c r="L55" s="11">
        <v>3.7909177147923998</v>
      </c>
      <c r="M55" s="11">
        <v>0.384863422951775</v>
      </c>
      <c r="N55" s="11">
        <v>-0.47489792970143402</v>
      </c>
      <c r="O55" s="11">
        <v>0.818964319129866</v>
      </c>
      <c r="P55" s="11">
        <v>2.1925489453033999</v>
      </c>
      <c r="Q55" s="11">
        <v>0.63365529456860403</v>
      </c>
      <c r="R55" s="11">
        <v>2.6446940932565699</v>
      </c>
      <c r="S55" s="11">
        <v>0.53573029695149099</v>
      </c>
      <c r="T55" s="12">
        <v>8.4360961324749493</v>
      </c>
      <c r="U55" s="11">
        <v>1.58470550757878E-6</v>
      </c>
      <c r="V55" s="11">
        <v>5.6812307692508197</v>
      </c>
      <c r="W55" s="21">
        <v>2.5389881238564102E-3</v>
      </c>
      <c r="X55" s="13">
        <v>6.49906720829956</v>
      </c>
      <c r="Y55" s="11">
        <v>8.4664688522818107E-3</v>
      </c>
      <c r="Z55" s="11">
        <v>-5.2772585283518803</v>
      </c>
      <c r="AA55" s="11">
        <v>8.8058499157944291E-3</v>
      </c>
      <c r="AB55" s="11">
        <v>-6.4427574896833901</v>
      </c>
      <c r="AC55" s="11">
        <v>8.6256077158018592E-3</v>
      </c>
    </row>
    <row r="56" spans="1:29" x14ac:dyDescent="0.2">
      <c r="A56" s="7" t="s">
        <v>23</v>
      </c>
      <c r="B56" s="11">
        <v>-41.314611249024303</v>
      </c>
      <c r="C56" s="11">
        <v>4.3260301379182201E-3</v>
      </c>
      <c r="D56" s="11">
        <v>3.8733091791877698</v>
      </c>
      <c r="E56" s="11">
        <v>1.1562027275455799E-6</v>
      </c>
      <c r="F56" s="20">
        <v>5.1127505045116797</v>
      </c>
      <c r="G56" s="11">
        <v>0.29209537128422702</v>
      </c>
      <c r="H56" s="11">
        <v>4.7031396596484596</v>
      </c>
      <c r="I56" s="11">
        <v>0.16439790895850201</v>
      </c>
      <c r="J56" s="11">
        <v>3.5807758243666998</v>
      </c>
      <c r="K56" s="11">
        <v>0.276974441512988</v>
      </c>
      <c r="L56" s="11">
        <v>1.1413958782522899</v>
      </c>
      <c r="M56" s="11">
        <v>0.80984064158966995</v>
      </c>
      <c r="N56" s="11">
        <v>0.16554865682809</v>
      </c>
      <c r="O56" s="11">
        <v>0.98375135883555298</v>
      </c>
      <c r="P56" s="11">
        <v>-0.119522104891845</v>
      </c>
      <c r="Q56" s="11">
        <v>0.982565172316194</v>
      </c>
      <c r="R56" s="11">
        <v>1.03372274675062</v>
      </c>
      <c r="S56" s="11">
        <v>0.80296225748588701</v>
      </c>
      <c r="T56" s="12">
        <v>9.0390879920870795</v>
      </c>
      <c r="U56" s="11">
        <v>6.7192360931845703E-7</v>
      </c>
      <c r="V56" s="11">
        <v>6.0840105639640996</v>
      </c>
      <c r="W56" s="21">
        <v>5.5884768923983603E-3</v>
      </c>
      <c r="X56" s="13">
        <v>-1.6745729745304201</v>
      </c>
      <c r="Y56" s="11">
        <v>0.33695721605073797</v>
      </c>
      <c r="Z56" s="11">
        <v>1.45223341692224</v>
      </c>
      <c r="AA56" s="11">
        <v>0.30453633766264099</v>
      </c>
      <c r="AB56" s="11">
        <v>1.7542432725286701</v>
      </c>
      <c r="AC56" s="11">
        <v>0.30913832693332199</v>
      </c>
    </row>
    <row r="57" spans="1:29" x14ac:dyDescent="0.2">
      <c r="A57" s="7" t="s">
        <v>124</v>
      </c>
      <c r="B57" s="11">
        <v>5.1096481773152602</v>
      </c>
      <c r="C57" s="11">
        <v>3.4058320818972698E-2</v>
      </c>
      <c r="D57" s="11">
        <v>9.4953427216968797E-2</v>
      </c>
      <c r="E57" s="11">
        <v>0.59606790934860499</v>
      </c>
      <c r="F57" s="20">
        <v>0.143348943898364</v>
      </c>
      <c r="G57" s="11">
        <v>0.90096481276156304</v>
      </c>
      <c r="H57" s="11">
        <v>-0.51444413459725102</v>
      </c>
      <c r="I57" s="11">
        <v>0.21270328095493099</v>
      </c>
      <c r="J57" s="11">
        <v>-0.77878437258460897</v>
      </c>
      <c r="K57" s="11">
        <v>0.19413388675475399</v>
      </c>
      <c r="L57" s="11">
        <v>-0.61805908348878402</v>
      </c>
      <c r="M57" s="11">
        <v>0.37558698110514499</v>
      </c>
      <c r="N57" s="11">
        <v>-0.19166695619087601</v>
      </c>
      <c r="O57" s="11">
        <v>0.79395499564793703</v>
      </c>
      <c r="P57" s="11">
        <v>0.222321849933315</v>
      </c>
      <c r="Q57" s="11">
        <v>0.73194320390392897</v>
      </c>
      <c r="R57" s="11">
        <v>-9.0617001350927293E-3</v>
      </c>
      <c r="S57" s="11">
        <v>0.997744350430676</v>
      </c>
      <c r="T57" s="12">
        <v>0.11034475960368401</v>
      </c>
      <c r="U57" s="11">
        <v>0.91972119445175204</v>
      </c>
      <c r="V57" s="11">
        <v>7.9752479288800707E-2</v>
      </c>
      <c r="W57" s="21">
        <v>0.90471294338631802</v>
      </c>
      <c r="X57" s="13">
        <v>0.37884976075462901</v>
      </c>
      <c r="Y57" s="11">
        <v>0.48636448779133101</v>
      </c>
      <c r="Z57" s="11">
        <v>-0.253203449627939</v>
      </c>
      <c r="AA57" s="11">
        <v>0.58653501724285695</v>
      </c>
      <c r="AB57" s="11">
        <v>-0.32593157187865601</v>
      </c>
      <c r="AC57" s="11">
        <v>0.56208626108241599</v>
      </c>
    </row>
    <row r="58" spans="1:29" x14ac:dyDescent="0.2">
      <c r="A58" s="7" t="s">
        <v>67</v>
      </c>
      <c r="B58" s="11">
        <v>22.766889911650502</v>
      </c>
      <c r="C58" s="11">
        <v>2.1245709177889299E-2</v>
      </c>
      <c r="D58" s="11">
        <v>9.7441492400527405</v>
      </c>
      <c r="E58" s="11">
        <v>6.4416374997421103E-15</v>
      </c>
      <c r="F58" s="20">
        <v>5.6129321627761497</v>
      </c>
      <c r="G58" s="11">
        <v>0.29070550495914599</v>
      </c>
      <c r="H58" s="11">
        <v>6.1408042398966503</v>
      </c>
      <c r="I58" s="11">
        <v>5.7548144587835699E-2</v>
      </c>
      <c r="J58" s="11">
        <v>1.55371924916647</v>
      </c>
      <c r="K58" s="11">
        <v>0.83168437636852299</v>
      </c>
      <c r="L58" s="11">
        <v>-0.53861586450324295</v>
      </c>
      <c r="M58" s="11">
        <v>0.86091347217986103</v>
      </c>
      <c r="N58" s="11">
        <v>2.7309134932300698</v>
      </c>
      <c r="O58" s="11">
        <v>0.60270875111002997</v>
      </c>
      <c r="P58" s="11">
        <v>1.34115898132949</v>
      </c>
      <c r="Q58" s="11">
        <v>0.86893592616265503</v>
      </c>
      <c r="R58" s="11">
        <v>2.0468339842488001</v>
      </c>
      <c r="S58" s="11">
        <v>0.71631692024252902</v>
      </c>
      <c r="T58" s="12">
        <v>11.3619169437252</v>
      </c>
      <c r="U58" s="11">
        <v>4.7833173774368702E-6</v>
      </c>
      <c r="V58" s="11">
        <v>5.0893154473094198</v>
      </c>
      <c r="W58" s="21">
        <v>1.7067285812456701E-2</v>
      </c>
      <c r="X58" s="13">
        <v>9.3717363813466896</v>
      </c>
      <c r="Y58" s="11">
        <v>3.2399819943996599E-4</v>
      </c>
      <c r="Z58" s="11">
        <v>-7.6757198474371702</v>
      </c>
      <c r="AA58" s="11">
        <v>4.2577635304656897E-4</v>
      </c>
      <c r="AB58" s="11">
        <v>-9.3633229213252296</v>
      </c>
      <c r="AC58" s="11">
        <v>4.0708144665087698E-4</v>
      </c>
    </row>
    <row r="59" spans="1:29" x14ac:dyDescent="0.2">
      <c r="A59" s="7" t="s">
        <v>157</v>
      </c>
      <c r="B59" s="11">
        <v>11.2959131458357</v>
      </c>
      <c r="C59" s="11">
        <v>4.8248812718764203E-2</v>
      </c>
      <c r="D59" s="11">
        <v>2.68308975019387</v>
      </c>
      <c r="E59" s="11">
        <v>2.23555894610693E-9</v>
      </c>
      <c r="F59" s="20">
        <v>0.32058499471097701</v>
      </c>
      <c r="G59" s="11">
        <v>0.92332941049981798</v>
      </c>
      <c r="H59" s="11">
        <v>5.7529373368736002E-2</v>
      </c>
      <c r="I59" s="11">
        <v>0.97301969353221496</v>
      </c>
      <c r="J59" s="11">
        <v>-2.50999220381133</v>
      </c>
      <c r="K59" s="11">
        <v>0.140064109996029</v>
      </c>
      <c r="L59" s="11">
        <v>-1.27243241525221</v>
      </c>
      <c r="M59" s="11">
        <v>0.51399129039665803</v>
      </c>
      <c r="N59" s="11">
        <v>-0.60876880335660499</v>
      </c>
      <c r="O59" s="11">
        <v>0.75028998432246197</v>
      </c>
      <c r="P59" s="11">
        <v>-1.0400905252783701</v>
      </c>
      <c r="Q59" s="11">
        <v>0.52146425213996805</v>
      </c>
      <c r="R59" s="11">
        <v>-0.72667945216253105</v>
      </c>
      <c r="S59" s="11">
        <v>0.68911385117616797</v>
      </c>
      <c r="T59" s="12">
        <v>1.1164484075391901</v>
      </c>
      <c r="U59" s="11">
        <v>0.49272823343918298</v>
      </c>
      <c r="V59" s="11">
        <v>1.1721164318327899</v>
      </c>
      <c r="W59" s="21">
        <v>0.23548128828517301</v>
      </c>
      <c r="X59" s="13">
        <v>2.6494654387682299</v>
      </c>
      <c r="Y59" s="11">
        <v>2.47948977498806E-5</v>
      </c>
      <c r="Z59" s="11">
        <v>-2.1016712009367802</v>
      </c>
      <c r="AA59" s="11">
        <v>1.06044366655475E-4</v>
      </c>
      <c r="AB59" s="11">
        <v>-2.5776696889272799</v>
      </c>
      <c r="AC59" s="11">
        <v>9.1084998756286493E-5</v>
      </c>
    </row>
    <row r="60" spans="1:29" x14ac:dyDescent="0.2">
      <c r="A60" s="7" t="s">
        <v>146</v>
      </c>
      <c r="B60" s="11">
        <v>-16.396621279137101</v>
      </c>
      <c r="C60" s="11">
        <v>4.5722624610012003E-2</v>
      </c>
      <c r="D60" s="11">
        <v>0.25754642281624401</v>
      </c>
      <c r="E60" s="11">
        <v>0.62699757989166705</v>
      </c>
      <c r="F60" s="20">
        <v>-0.12509506665231099</v>
      </c>
      <c r="G60" s="11">
        <v>0.99168922873852505</v>
      </c>
      <c r="H60" s="11">
        <v>0.37884388986628398</v>
      </c>
      <c r="I60" s="11">
        <v>0.90801978618827905</v>
      </c>
      <c r="J60" s="11">
        <v>-3.1175100949068799</v>
      </c>
      <c r="K60" s="11">
        <v>0.43636884303687701</v>
      </c>
      <c r="L60" s="11">
        <v>-0.63585139615120301</v>
      </c>
      <c r="M60" s="11">
        <v>0.91596088830049005</v>
      </c>
      <c r="N60" s="11">
        <v>0.72411557100189095</v>
      </c>
      <c r="O60" s="11">
        <v>0.87637332951799896</v>
      </c>
      <c r="P60" s="11">
        <v>0.68173547880544605</v>
      </c>
      <c r="Q60" s="11">
        <v>0.87526464889761202</v>
      </c>
      <c r="R60" s="11">
        <v>0.86800041909521297</v>
      </c>
      <c r="S60" s="11">
        <v>0.84670868868488702</v>
      </c>
      <c r="T60" s="12">
        <v>-0.68702141144255502</v>
      </c>
      <c r="U60" s="11">
        <v>0.90743087418343205</v>
      </c>
      <c r="V60" s="11">
        <v>-0.729649260152479</v>
      </c>
      <c r="W60" s="21">
        <v>0.83932299225372398</v>
      </c>
      <c r="X60" s="13">
        <v>1.62095295984903</v>
      </c>
      <c r="Y60" s="11">
        <v>0.29801986909886102</v>
      </c>
      <c r="Z60" s="11">
        <v>-1.2560884597380499</v>
      </c>
      <c r="AA60" s="11">
        <v>0.318746978153919</v>
      </c>
      <c r="AB60" s="11">
        <v>-1.5487470820720699</v>
      </c>
      <c r="AC60" s="11">
        <v>0.31316881058734902</v>
      </c>
    </row>
    <row r="61" spans="1:29" x14ac:dyDescent="0.2">
      <c r="A61" s="7" t="s">
        <v>19</v>
      </c>
      <c r="B61" s="11">
        <v>22.278611355539098</v>
      </c>
      <c r="C61" s="11">
        <v>2.5337434914026102E-3</v>
      </c>
      <c r="D61" s="11">
        <v>1.4819517419497601</v>
      </c>
      <c r="E61" s="11">
        <v>2.6130999849074202E-3</v>
      </c>
      <c r="F61" s="20">
        <v>-0.82776312457532097</v>
      </c>
      <c r="G61" s="11">
        <v>0.72424498527310599</v>
      </c>
      <c r="H61" s="11">
        <v>-0.12009740140778399</v>
      </c>
      <c r="I61" s="11">
        <v>0.93369540775292903</v>
      </c>
      <c r="J61" s="11">
        <v>-1.24878497381228</v>
      </c>
      <c r="K61" s="11">
        <v>0.39859797060213198</v>
      </c>
      <c r="L61" s="11">
        <v>-3.0871648037401101E-2</v>
      </c>
      <c r="M61" s="11">
        <v>0.99801237435588197</v>
      </c>
      <c r="N61" s="11">
        <v>-0.97951021895762203</v>
      </c>
      <c r="O61" s="11">
        <v>0.53623403481934695</v>
      </c>
      <c r="P61" s="11">
        <v>-0.833113704191632</v>
      </c>
      <c r="Q61" s="11">
        <v>0.58040946485049705</v>
      </c>
      <c r="R61" s="11">
        <v>-0.349340262938512</v>
      </c>
      <c r="S61" s="11">
        <v>0.85404569349980697</v>
      </c>
      <c r="T61" s="12">
        <v>1.5882227740483901</v>
      </c>
      <c r="U61" s="11">
        <v>0.20510578852023501</v>
      </c>
      <c r="V61" s="11">
        <v>0.90271141325579296</v>
      </c>
      <c r="W61" s="21">
        <v>0.41187132312764502</v>
      </c>
      <c r="X61" s="13">
        <v>3.0785627387116099</v>
      </c>
      <c r="Y61" s="11">
        <v>0.119418264337442</v>
      </c>
      <c r="Z61" s="11">
        <v>-2.4273546721932799</v>
      </c>
      <c r="AA61" s="11">
        <v>0.118880391803124</v>
      </c>
      <c r="AB61" s="11">
        <v>-2.9715203328599</v>
      </c>
      <c r="AC61" s="11">
        <v>0.11795638959306</v>
      </c>
    </row>
    <row r="62" spans="1:29" x14ac:dyDescent="0.2">
      <c r="A62" s="7" t="s">
        <v>46</v>
      </c>
      <c r="B62" s="11">
        <v>6.7962268809596704</v>
      </c>
      <c r="C62" s="11">
        <v>1.19336054405026E-2</v>
      </c>
      <c r="D62" s="11">
        <v>0.54666470363326303</v>
      </c>
      <c r="E62" s="11">
        <v>5.3234583256043999E-3</v>
      </c>
      <c r="F62" s="20">
        <v>0.27021922081503302</v>
      </c>
      <c r="G62" s="11">
        <v>0.79093943683860801</v>
      </c>
      <c r="H62" s="11">
        <v>2.7795233680158099E-2</v>
      </c>
      <c r="I62" s="11">
        <v>0.96297952809054599</v>
      </c>
      <c r="J62" s="11">
        <v>-7.9716903380923507E-2</v>
      </c>
      <c r="K62" s="11">
        <v>0.92385451495167303</v>
      </c>
      <c r="L62" s="11">
        <v>0.16483979218546699</v>
      </c>
      <c r="M62" s="11">
        <v>0.85131602216579805</v>
      </c>
      <c r="N62" s="11">
        <v>-6.3198792333031203E-2</v>
      </c>
      <c r="O62" s="11">
        <v>0.94538814368360202</v>
      </c>
      <c r="P62" s="11">
        <v>0.23193379897482799</v>
      </c>
      <c r="Q62" s="11">
        <v>0.721558859048963</v>
      </c>
      <c r="R62" s="11">
        <v>0.36574280828382899</v>
      </c>
      <c r="S62" s="11">
        <v>0.57454159553209405</v>
      </c>
      <c r="T62" s="12">
        <v>0.66361189342122595</v>
      </c>
      <c r="U62" s="11">
        <v>0.24751117685916901</v>
      </c>
      <c r="V62" s="11">
        <v>0.387848593047181</v>
      </c>
      <c r="W62" s="21">
        <v>0.37442162197258499</v>
      </c>
      <c r="X62" s="13">
        <v>-0.33690037094101399</v>
      </c>
      <c r="Y62" s="11">
        <v>0.50409976431077097</v>
      </c>
      <c r="Z62" s="11">
        <v>0.346839698663851</v>
      </c>
      <c r="AA62" s="11">
        <v>0.35897241729814999</v>
      </c>
      <c r="AB62" s="11">
        <v>0.406157723896856</v>
      </c>
      <c r="AC62" s="11">
        <v>0.37844739101591901</v>
      </c>
    </row>
    <row r="63" spans="1:29" x14ac:dyDescent="0.2">
      <c r="A63" s="7" t="s">
        <v>44</v>
      </c>
      <c r="B63" s="11">
        <v>27.1140870178581</v>
      </c>
      <c r="C63" s="11">
        <v>1.07733019652683E-2</v>
      </c>
      <c r="D63" s="11">
        <v>5.7925765778063596</v>
      </c>
      <c r="E63" s="11">
        <v>6.3186299950513106E-11</v>
      </c>
      <c r="F63" s="20">
        <v>4.56771860185356</v>
      </c>
      <c r="G63" s="11">
        <v>0.46978801319257901</v>
      </c>
      <c r="H63" s="11">
        <v>6.1923530669262101</v>
      </c>
      <c r="I63" s="11">
        <v>0.13597274654850799</v>
      </c>
      <c r="J63" s="11">
        <v>0.80231412067480301</v>
      </c>
      <c r="K63" s="11">
        <v>0.91259052395525397</v>
      </c>
      <c r="L63" s="11">
        <v>-2.0893454416622301</v>
      </c>
      <c r="M63" s="11">
        <v>0.77863280810168201</v>
      </c>
      <c r="N63" s="11">
        <v>-2.0893454416622301</v>
      </c>
      <c r="O63" s="11">
        <v>0.74776061470775601</v>
      </c>
      <c r="P63" s="11">
        <v>-2.0893454416622301</v>
      </c>
      <c r="Q63" s="11">
        <v>0.65760993140348101</v>
      </c>
      <c r="R63" s="11">
        <v>-2.0893454416622301</v>
      </c>
      <c r="S63" s="11">
        <v>0.677986585236943</v>
      </c>
      <c r="T63" s="12">
        <v>10.152659979757001</v>
      </c>
      <c r="U63" s="11">
        <v>5.0235478355692699E-5</v>
      </c>
      <c r="V63" s="11">
        <v>3.8874230648197798</v>
      </c>
      <c r="W63" s="21">
        <v>9.0307994646649598E-2</v>
      </c>
      <c r="X63" s="13">
        <v>6.0098634007766298</v>
      </c>
      <c r="Y63" s="11">
        <v>1.8301309247379102E-2</v>
      </c>
      <c r="Z63" s="11">
        <v>-4.8974140386069198</v>
      </c>
      <c r="AA63" s="11">
        <v>1.94068684834032E-2</v>
      </c>
      <c r="AB63" s="11">
        <v>-5.97643283550455</v>
      </c>
      <c r="AC63" s="11">
        <v>1.9194619859309502E-2</v>
      </c>
    </row>
    <row r="64" spans="1:29" x14ac:dyDescent="0.2">
      <c r="A64" s="7" t="s">
        <v>98</v>
      </c>
      <c r="B64" s="11">
        <v>10.4378893696621</v>
      </c>
      <c r="C64" s="11">
        <v>2.6340677476753002E-2</v>
      </c>
      <c r="D64" s="11">
        <v>1.9560631782878299</v>
      </c>
      <c r="E64" s="11">
        <v>6.8899262973124705E-8</v>
      </c>
      <c r="F64" s="20">
        <v>-0.53251919514113499</v>
      </c>
      <c r="G64" s="11">
        <v>0.85585316229931496</v>
      </c>
      <c r="H64" s="11">
        <v>-0.96092227830839605</v>
      </c>
      <c r="I64" s="11">
        <v>0.28693288957858998</v>
      </c>
      <c r="J64" s="11">
        <v>-2.4963984282083098</v>
      </c>
      <c r="K64" s="11">
        <v>9.8647352926045997E-2</v>
      </c>
      <c r="L64" s="11">
        <v>-1.6523506089970299</v>
      </c>
      <c r="M64" s="11">
        <v>0.31907902844002101</v>
      </c>
      <c r="N64" s="11">
        <v>-1.8815839627517701</v>
      </c>
      <c r="O64" s="11">
        <v>0.20799139085363899</v>
      </c>
      <c r="P64" s="11">
        <v>-1.35050363772328</v>
      </c>
      <c r="Q64" s="11">
        <v>0.33061445764812902</v>
      </c>
      <c r="R64" s="11">
        <v>-2.0084706434937201</v>
      </c>
      <c r="S64" s="11">
        <v>0.18624238927883099</v>
      </c>
      <c r="T64" s="12">
        <v>0.98866262065531696</v>
      </c>
      <c r="U64" s="11">
        <v>0.47797092326466101</v>
      </c>
      <c r="V64" s="11">
        <v>-0.50473533997762998</v>
      </c>
      <c r="W64" s="21">
        <v>0.67622242736781402</v>
      </c>
      <c r="X64" s="13">
        <v>-1.20780340556857</v>
      </c>
      <c r="Y64" s="11">
        <v>0.335352693357446</v>
      </c>
      <c r="Z64" s="11">
        <v>1.07390403158795</v>
      </c>
      <c r="AA64" s="11">
        <v>0.2816916984576</v>
      </c>
      <c r="AB64" s="11">
        <v>1.2883911260179599</v>
      </c>
      <c r="AC64" s="11">
        <v>0.28990743113010298</v>
      </c>
    </row>
    <row r="65" spans="1:29" x14ac:dyDescent="0.2">
      <c r="A65" s="7" t="s">
        <v>113</v>
      </c>
      <c r="B65" s="11">
        <v>-11.4639746238485</v>
      </c>
      <c r="C65" s="11">
        <v>2.9665306112497201E-2</v>
      </c>
      <c r="D65" s="11">
        <v>0.73428319708762801</v>
      </c>
      <c r="E65" s="11">
        <v>3.0442276586224101E-2</v>
      </c>
      <c r="F65" s="20">
        <v>1.1937843985927701</v>
      </c>
      <c r="G65" s="11">
        <v>0.79579555661296397</v>
      </c>
      <c r="H65" s="11">
        <v>0.59211374954593898</v>
      </c>
      <c r="I65" s="11">
        <v>0.82570438139346303</v>
      </c>
      <c r="J65" s="11">
        <v>-0.57464109017963805</v>
      </c>
      <c r="K65" s="11">
        <v>0.87801416655700404</v>
      </c>
      <c r="L65" s="11">
        <v>0.34211640203153898</v>
      </c>
      <c r="M65" s="11">
        <v>0.94380602325379503</v>
      </c>
      <c r="N65" s="11">
        <v>-0.11465221196087599</v>
      </c>
      <c r="O65" s="11">
        <v>0.98792564763825597</v>
      </c>
      <c r="P65" s="11">
        <v>-0.346991960556498</v>
      </c>
      <c r="Q65" s="11">
        <v>0.93066211746539196</v>
      </c>
      <c r="R65" s="11">
        <v>4.4348294767558499E-2</v>
      </c>
      <c r="S65" s="11">
        <v>0.99623544442978496</v>
      </c>
      <c r="T65" s="12">
        <v>2.00899066806029</v>
      </c>
      <c r="U65" s="11">
        <v>0.44695934249736002</v>
      </c>
      <c r="V65" s="11">
        <v>1.80713685906095</v>
      </c>
      <c r="W65" s="21">
        <v>0.36260024816443698</v>
      </c>
      <c r="X65" s="13">
        <v>4.1706342317811398</v>
      </c>
      <c r="Y65" s="11">
        <v>4.3255747334198902E-2</v>
      </c>
      <c r="Z65" s="11">
        <v>-3.3519341439587498</v>
      </c>
      <c r="AA65" s="11">
        <v>4.6821535216644297E-2</v>
      </c>
      <c r="AB65" s="11">
        <v>-4.10544172402372</v>
      </c>
      <c r="AC65" s="11">
        <v>4.6242376692995198E-2</v>
      </c>
    </row>
    <row r="66" spans="1:29" x14ac:dyDescent="0.2">
      <c r="A66" s="7" t="s">
        <v>66</v>
      </c>
      <c r="B66" s="11">
        <v>18.169372423701901</v>
      </c>
      <c r="C66" s="11">
        <v>2.1245709177889299E-2</v>
      </c>
      <c r="D66" s="11">
        <v>-2.3388673784841498</v>
      </c>
      <c r="E66" s="11">
        <v>4.2196994813512999E-4</v>
      </c>
      <c r="F66" s="20">
        <v>-4.6527008485821301E-2</v>
      </c>
      <c r="G66" s="11">
        <v>0.99165085436822897</v>
      </c>
      <c r="H66" s="11">
        <v>-1.9515090208241801</v>
      </c>
      <c r="I66" s="11">
        <v>0.16489565650687801</v>
      </c>
      <c r="J66" s="11">
        <v>-1.6590362497943201</v>
      </c>
      <c r="K66" s="11">
        <v>0.39596920938223601</v>
      </c>
      <c r="L66" s="11">
        <v>-0.511525846175094</v>
      </c>
      <c r="M66" s="11">
        <v>0.85535138423798496</v>
      </c>
      <c r="N66" s="11">
        <v>0.22430692457335699</v>
      </c>
      <c r="O66" s="11">
        <v>0.93549296688872596</v>
      </c>
      <c r="P66" s="11">
        <v>4.1041825769121999E-2</v>
      </c>
      <c r="Q66" s="11">
        <v>0.99391350370624099</v>
      </c>
      <c r="R66" s="11">
        <v>-1.4777564965171499</v>
      </c>
      <c r="S66" s="11">
        <v>0.47616242553499</v>
      </c>
      <c r="T66" s="12">
        <v>-0.47100979144191701</v>
      </c>
      <c r="U66" s="11">
        <v>0.88091621807685905</v>
      </c>
      <c r="V66" s="11">
        <v>-0.98631533187240195</v>
      </c>
      <c r="W66" s="21">
        <v>0.53838025391003497</v>
      </c>
      <c r="X66" s="13">
        <v>-1.82381668566468</v>
      </c>
      <c r="Y66" s="11">
        <v>0.48644264573377499</v>
      </c>
      <c r="Z66" s="11">
        <v>1.63556569098531</v>
      </c>
      <c r="AA66" s="11">
        <v>0.43345943538825499</v>
      </c>
      <c r="AB66" s="11">
        <v>1.9723910587742099</v>
      </c>
      <c r="AC66" s="11">
        <v>0.43846815893508401</v>
      </c>
    </row>
    <row r="67" spans="1:29" x14ac:dyDescent="0.2">
      <c r="A67" s="7" t="s">
        <v>156</v>
      </c>
      <c r="B67" s="11">
        <v>10.0935447135956</v>
      </c>
      <c r="C67" s="11">
        <v>4.8248812718764203E-2</v>
      </c>
      <c r="D67" s="11">
        <v>1.7057884554760201</v>
      </c>
      <c r="E67" s="11">
        <v>3.5716943926622299E-6</v>
      </c>
      <c r="F67" s="20">
        <v>2.1905468223198001</v>
      </c>
      <c r="G67" s="11">
        <v>0.19717799965753</v>
      </c>
      <c r="H67" s="11">
        <v>1.6127362480145899</v>
      </c>
      <c r="I67" s="11">
        <v>5.6934530244110597E-2</v>
      </c>
      <c r="J67" s="11">
        <v>-0.21099580792049599</v>
      </c>
      <c r="K67" s="11">
        <v>0.91098504713171702</v>
      </c>
      <c r="L67" s="11">
        <v>2.6178431131151298</v>
      </c>
      <c r="M67" s="11">
        <v>8.8447967066683494E-2</v>
      </c>
      <c r="N67" s="11">
        <v>2.9438393442505402</v>
      </c>
      <c r="O67" s="11">
        <v>3.3872531582807702E-2</v>
      </c>
      <c r="P67" s="11">
        <v>2.0966820899403</v>
      </c>
      <c r="Q67" s="11">
        <v>0.104021119294694</v>
      </c>
      <c r="R67" s="11">
        <v>1.9225841692949901</v>
      </c>
      <c r="S67" s="11">
        <v>0.16183570393070601</v>
      </c>
      <c r="T67" s="12">
        <v>2.0638928009368702</v>
      </c>
      <c r="U67" s="11">
        <v>1.3285123656781301E-2</v>
      </c>
      <c r="V67" s="11">
        <v>2.2058687546001199</v>
      </c>
      <c r="W67" s="21">
        <v>1.3344654438069499E-3</v>
      </c>
      <c r="X67" s="13">
        <v>-3.5443992024529498</v>
      </c>
      <c r="Y67" s="11">
        <v>1.4892891301872201E-4</v>
      </c>
      <c r="Z67" s="11">
        <v>2.9631448582659998</v>
      </c>
      <c r="AA67" s="11">
        <v>1.7718430082716501E-4</v>
      </c>
      <c r="AB67" s="11">
        <v>3.5914013816231498</v>
      </c>
      <c r="AC67" s="11">
        <v>1.77252482920778E-4</v>
      </c>
    </row>
    <row r="68" spans="1:29" x14ac:dyDescent="0.2">
      <c r="A68" s="7" t="s">
        <v>31</v>
      </c>
      <c r="B68" s="11">
        <v>6.9145868564442301</v>
      </c>
      <c r="C68" s="11">
        <v>6.7180573321224601E-3</v>
      </c>
      <c r="D68" s="11">
        <v>0.41951864815729401</v>
      </c>
      <c r="E68" s="11">
        <v>2.2485711438359601E-2</v>
      </c>
      <c r="F68" s="20">
        <v>0.97555766469088301</v>
      </c>
      <c r="G68" s="11">
        <v>0.28630207056673701</v>
      </c>
      <c r="H68" s="11">
        <v>-2.4206431649479901E-2</v>
      </c>
      <c r="I68" s="11">
        <v>0.97376134637626199</v>
      </c>
      <c r="J68" s="11">
        <v>0.27685070906071202</v>
      </c>
      <c r="K68" s="11">
        <v>0.71910849045089198</v>
      </c>
      <c r="L68" s="11">
        <v>0.12774384628086999</v>
      </c>
      <c r="M68" s="11">
        <v>0.90898930555039703</v>
      </c>
      <c r="N68" s="11">
        <v>0.748779133655878</v>
      </c>
      <c r="O68" s="11">
        <v>0.28292064832927699</v>
      </c>
      <c r="P68" s="11">
        <v>1.37307399928867</v>
      </c>
      <c r="Q68" s="11">
        <v>4.4143949847119002E-2</v>
      </c>
      <c r="R68" s="11">
        <v>1.3680433008262101</v>
      </c>
      <c r="S68" s="11">
        <v>5.3394810436965701E-2</v>
      </c>
      <c r="T68" s="12">
        <v>0.43973898136866002</v>
      </c>
      <c r="U68" s="11">
        <v>0.57708613562823097</v>
      </c>
      <c r="V68" s="11">
        <v>0.17376856574865601</v>
      </c>
      <c r="W68" s="21">
        <v>0.80349924295403197</v>
      </c>
      <c r="X68" s="13">
        <v>-0.97844091122442201</v>
      </c>
      <c r="Y68" s="11">
        <v>2.84612874210186E-2</v>
      </c>
      <c r="Z68" s="11">
        <v>0.85939464171017199</v>
      </c>
      <c r="AA68" s="11">
        <v>2.0096309376223701E-2</v>
      </c>
      <c r="AB68" s="11">
        <v>1.03203897858875</v>
      </c>
      <c r="AC68" s="11">
        <v>2.0714776231825101E-2</v>
      </c>
    </row>
    <row r="69" spans="1:29" x14ac:dyDescent="0.2">
      <c r="A69" s="7" t="s">
        <v>58</v>
      </c>
      <c r="B69" s="11">
        <v>12.997015202888299</v>
      </c>
      <c r="C69" s="11">
        <v>1.7664476403788001E-2</v>
      </c>
      <c r="D69" s="11">
        <v>-0.47959689936208699</v>
      </c>
      <c r="E69" s="11">
        <v>0.22601040541506801</v>
      </c>
      <c r="F69" s="20">
        <v>2.8328174833117599</v>
      </c>
      <c r="G69" s="11">
        <v>4.3073430444751197E-3</v>
      </c>
      <c r="H69" s="11">
        <v>0.75838024510259605</v>
      </c>
      <c r="I69" s="11">
        <v>0.246056903385591</v>
      </c>
      <c r="J69" s="11">
        <v>0.71311191817616304</v>
      </c>
      <c r="K69" s="11">
        <v>0.47261064345824599</v>
      </c>
      <c r="L69" s="11">
        <v>1.9559868667422899</v>
      </c>
      <c r="M69" s="11">
        <v>8.4462786594178996E-2</v>
      </c>
      <c r="N69" s="11">
        <v>2.2323364260579202</v>
      </c>
      <c r="O69" s="11">
        <v>3.0237846557794799E-2</v>
      </c>
      <c r="P69" s="11">
        <v>1.8319110056093599</v>
      </c>
      <c r="Q69" s="11">
        <v>5.6423855142404798E-2</v>
      </c>
      <c r="R69" s="11">
        <v>2.0563620307841202</v>
      </c>
      <c r="S69" s="11">
        <v>4.3815259253545201E-2</v>
      </c>
      <c r="T69" s="12">
        <v>0.61660420464778198</v>
      </c>
      <c r="U69" s="11">
        <v>0.58845364027670199</v>
      </c>
      <c r="V69" s="11">
        <v>1.2021941861216601</v>
      </c>
      <c r="W69" s="21">
        <v>4.3183363996509197E-2</v>
      </c>
      <c r="X69" s="13">
        <v>-0.393277028329445</v>
      </c>
      <c r="Y69" s="11">
        <v>0.59625704227234799</v>
      </c>
      <c r="Z69" s="11">
        <v>0.37643877000078801</v>
      </c>
      <c r="AA69" s="11">
        <v>0.54648412136329805</v>
      </c>
      <c r="AB69" s="11">
        <v>0.44222016197234898</v>
      </c>
      <c r="AC69" s="11">
        <v>0.55910469564323395</v>
      </c>
    </row>
    <row r="70" spans="1:29" x14ac:dyDescent="0.2">
      <c r="A70" s="7" t="s">
        <v>91</v>
      </c>
      <c r="B70" s="11">
        <v>21.4565800860276</v>
      </c>
      <c r="C70" s="11">
        <v>2.4346123495339399E-2</v>
      </c>
      <c r="D70" s="11">
        <v>11.7121851032558</v>
      </c>
      <c r="E70" s="11">
        <v>1.24616534956131E-8</v>
      </c>
      <c r="F70" s="20">
        <v>6.1043864098786704</v>
      </c>
      <c r="G70" s="11">
        <v>0.25522459995906399</v>
      </c>
      <c r="H70" s="11">
        <v>7.6387719832896996</v>
      </c>
      <c r="I70" s="11">
        <v>4.3675080282179701E-2</v>
      </c>
      <c r="J70" s="11">
        <v>1.11021120614116</v>
      </c>
      <c r="K70" s="11">
        <v>0.90560115287232501</v>
      </c>
      <c r="L70" s="11">
        <v>3.5488072081018802</v>
      </c>
      <c r="M70" s="11">
        <v>0.62971834282967598</v>
      </c>
      <c r="N70" s="11">
        <v>1.11021120614116</v>
      </c>
      <c r="O70" s="11">
        <v>0.922211096431652</v>
      </c>
      <c r="P70" s="11">
        <v>1.11021120614116</v>
      </c>
      <c r="Q70" s="11">
        <v>0.88922759265057105</v>
      </c>
      <c r="R70" s="11">
        <v>2.932268432001</v>
      </c>
      <c r="S70" s="11">
        <v>0.66659855396544798</v>
      </c>
      <c r="T70" s="12">
        <v>12.493398748736601</v>
      </c>
      <c r="U70" s="11">
        <v>3.0926261090147299E-6</v>
      </c>
      <c r="V70" s="11">
        <v>3.4214669753859002</v>
      </c>
      <c r="W70" s="21">
        <v>0.17976631278688601</v>
      </c>
      <c r="X70" s="13">
        <v>7.4902591804109599</v>
      </c>
      <c r="Y70" s="11">
        <v>5.1124352846695996E-4</v>
      </c>
      <c r="Z70" s="11">
        <v>-6.0838128943735503</v>
      </c>
      <c r="AA70" s="11">
        <v>6.6910048546208703E-4</v>
      </c>
      <c r="AB70" s="11">
        <v>-7.4247268457522404</v>
      </c>
      <c r="AC70" s="11">
        <v>6.3205408995477004E-4</v>
      </c>
    </row>
    <row r="71" spans="1:29" x14ac:dyDescent="0.2">
      <c r="A71" s="7" t="s">
        <v>122</v>
      </c>
      <c r="B71" s="11">
        <v>5.5907511357974302</v>
      </c>
      <c r="C71" s="11">
        <v>3.19449250622287E-2</v>
      </c>
      <c r="D71" s="11">
        <v>3.3647736475134603E-2</v>
      </c>
      <c r="E71" s="11">
        <v>0.873350779736913</v>
      </c>
      <c r="F71" s="20">
        <v>0.569328155662437</v>
      </c>
      <c r="G71" s="11">
        <v>0.63628050370649702</v>
      </c>
      <c r="H71" s="11">
        <v>0.16734666940424101</v>
      </c>
      <c r="I71" s="11">
        <v>0.79838396349113405</v>
      </c>
      <c r="J71" s="11">
        <v>-0.26031540656872998</v>
      </c>
      <c r="K71" s="11">
        <v>0.778574188426291</v>
      </c>
      <c r="L71" s="11">
        <v>0.187498018492957</v>
      </c>
      <c r="M71" s="11">
        <v>0.87779437399568305</v>
      </c>
      <c r="N71" s="11">
        <v>0.45702631987047299</v>
      </c>
      <c r="O71" s="11">
        <v>0.59817761794778401</v>
      </c>
      <c r="P71" s="11">
        <v>0.98007921445273805</v>
      </c>
      <c r="Q71" s="11">
        <v>0.189518661709424</v>
      </c>
      <c r="R71" s="11">
        <v>0.96862346916177799</v>
      </c>
      <c r="S71" s="11">
        <v>0.22756517238299401</v>
      </c>
      <c r="T71" s="12">
        <v>0.59734467272360803</v>
      </c>
      <c r="U71" s="11">
        <v>0.50439264188248001</v>
      </c>
      <c r="V71" s="11">
        <v>-8.8635234515738598E-2</v>
      </c>
      <c r="W71" s="21">
        <v>0.92333004929178897</v>
      </c>
      <c r="X71" s="13">
        <v>5.1058779722199403E-2</v>
      </c>
      <c r="Y71" s="11">
        <v>0.95610745648072304</v>
      </c>
      <c r="Z71" s="11">
        <v>6.6068344310457795E-5</v>
      </c>
      <c r="AA71" s="11">
        <v>0.99989132806561298</v>
      </c>
      <c r="AB71" s="11">
        <v>-1.31371002476686E-2</v>
      </c>
      <c r="AC71" s="11">
        <v>0.99226067061426904</v>
      </c>
    </row>
    <row r="72" spans="1:29" x14ac:dyDescent="0.2">
      <c r="A72" s="7" t="s">
        <v>116</v>
      </c>
      <c r="B72" s="11">
        <v>20.526456661424302</v>
      </c>
      <c r="C72" s="11">
        <v>3.1828301156265698E-2</v>
      </c>
      <c r="D72" s="11">
        <v>7.7576275423388896</v>
      </c>
      <c r="E72" s="11">
        <v>3.35979029113066E-12</v>
      </c>
      <c r="F72" s="20">
        <v>2.00754451198519</v>
      </c>
      <c r="G72" s="11">
        <v>0.72872569881969296</v>
      </c>
      <c r="H72" s="11">
        <v>2.8282378829214601</v>
      </c>
      <c r="I72" s="11">
        <v>0.25420703199599698</v>
      </c>
      <c r="J72" s="11">
        <v>-1.1659877001593</v>
      </c>
      <c r="K72" s="11">
        <v>0.76915340012219502</v>
      </c>
      <c r="L72" s="11">
        <v>-1.1659877001593</v>
      </c>
      <c r="M72" s="11">
        <v>0.83741286008201399</v>
      </c>
      <c r="N72" s="11">
        <v>-1.1659877001593</v>
      </c>
      <c r="O72" s="11">
        <v>0.81081774391637995</v>
      </c>
      <c r="P72" s="11">
        <v>-1.1659877001593</v>
      </c>
      <c r="Q72" s="11">
        <v>0.73872307906133705</v>
      </c>
      <c r="R72" s="11">
        <v>-1.1659877001593</v>
      </c>
      <c r="S72" s="11">
        <v>0.75405992914798003</v>
      </c>
      <c r="T72" s="12">
        <v>6.0005861300815901</v>
      </c>
      <c r="U72" s="11">
        <v>5.2956884933894497E-3</v>
      </c>
      <c r="V72" s="11">
        <v>4.3003815457643704</v>
      </c>
      <c r="W72" s="21">
        <v>2.3637316460808001E-2</v>
      </c>
      <c r="X72" s="13" t="s">
        <v>3</v>
      </c>
      <c r="Y72" s="11" t="s">
        <v>3</v>
      </c>
      <c r="Z72" s="11" t="s">
        <v>3</v>
      </c>
      <c r="AA72" s="11" t="s">
        <v>3</v>
      </c>
      <c r="AB72" s="11" t="s">
        <v>3</v>
      </c>
      <c r="AC72" s="11" t="s">
        <v>3</v>
      </c>
    </row>
    <row r="73" spans="1:29" x14ac:dyDescent="0.2">
      <c r="A73" s="7" t="s">
        <v>50</v>
      </c>
      <c r="B73" s="11">
        <v>19.2425164558313</v>
      </c>
      <c r="C73" s="11">
        <v>1.28491880858113E-2</v>
      </c>
      <c r="D73" s="11">
        <v>13.794578214441101</v>
      </c>
      <c r="E73" s="11">
        <v>1.82841209834143E-13</v>
      </c>
      <c r="F73" s="20">
        <v>8.1311478662086003</v>
      </c>
      <c r="G73" s="11">
        <v>0.17987351148059599</v>
      </c>
      <c r="H73" s="11">
        <v>7.2680156602624404</v>
      </c>
      <c r="I73" s="11">
        <v>8.23532464249873E-2</v>
      </c>
      <c r="J73" s="11">
        <v>4.8432835190241796</v>
      </c>
      <c r="K73" s="11">
        <v>0.48091590491137798</v>
      </c>
      <c r="L73" s="11">
        <v>2.7239151426172801</v>
      </c>
      <c r="M73" s="11">
        <v>0.97398415429770302</v>
      </c>
      <c r="N73" s="11">
        <v>2.7239151426172801</v>
      </c>
      <c r="O73" s="11">
        <v>0.96815268599698601</v>
      </c>
      <c r="P73" s="11">
        <v>2.7239151426172801</v>
      </c>
      <c r="Q73" s="11">
        <v>0.95035130559882397</v>
      </c>
      <c r="R73" s="11">
        <v>2.7239151426172801</v>
      </c>
      <c r="S73" s="11">
        <v>0.95438568525790801</v>
      </c>
      <c r="T73" s="12">
        <v>10.0797723854678</v>
      </c>
      <c r="U73" s="11">
        <v>3.02196983224558E-5</v>
      </c>
      <c r="V73" s="11">
        <v>6.0770618442042599</v>
      </c>
      <c r="W73" s="21">
        <v>1.0319769831849099E-2</v>
      </c>
      <c r="X73" s="13" t="s">
        <v>3</v>
      </c>
      <c r="Y73" s="11" t="s">
        <v>3</v>
      </c>
      <c r="Z73" s="11" t="s">
        <v>3</v>
      </c>
      <c r="AA73" s="11" t="s">
        <v>3</v>
      </c>
      <c r="AB73" s="11" t="s">
        <v>3</v>
      </c>
      <c r="AC73" s="11" t="s">
        <v>3</v>
      </c>
    </row>
    <row r="74" spans="1:29" x14ac:dyDescent="0.2">
      <c r="A74" s="7" t="s">
        <v>45</v>
      </c>
      <c r="B74" s="11">
        <v>-15.0114097336374</v>
      </c>
      <c r="C74" s="11">
        <v>1.0836574868485001E-2</v>
      </c>
      <c r="D74" s="11">
        <v>-0.73292342047538495</v>
      </c>
      <c r="E74" s="11">
        <v>6.6681806414754602E-2</v>
      </c>
      <c r="F74" s="20">
        <v>0.93628668453376795</v>
      </c>
      <c r="G74" s="11">
        <v>0.442073920476797</v>
      </c>
      <c r="H74" s="11">
        <v>-0.50398644880704202</v>
      </c>
      <c r="I74" s="11">
        <v>0.41897664957576097</v>
      </c>
      <c r="J74" s="11">
        <v>0.50395739777022497</v>
      </c>
      <c r="K74" s="11">
        <v>0.58755182583102605</v>
      </c>
      <c r="L74" s="11">
        <v>1.09027783786802</v>
      </c>
      <c r="M74" s="11">
        <v>0.275036014896132</v>
      </c>
      <c r="N74" s="11">
        <v>1.6481633281269199</v>
      </c>
      <c r="O74" s="11">
        <v>7.1762608560414304E-2</v>
      </c>
      <c r="P74" s="11">
        <v>0.58284629151363199</v>
      </c>
      <c r="Q74" s="11">
        <v>0.51431564033741695</v>
      </c>
      <c r="R74" s="11">
        <v>0.28422233321749202</v>
      </c>
      <c r="S74" s="11">
        <v>0.79758644245203802</v>
      </c>
      <c r="T74" s="12">
        <v>-0.56935021459922097</v>
      </c>
      <c r="U74" s="11">
        <v>0.62432986548873304</v>
      </c>
      <c r="V74" s="11">
        <v>1.03869298096783</v>
      </c>
      <c r="W74" s="21">
        <v>5.9789642577757797E-2</v>
      </c>
      <c r="X74" s="13">
        <v>1.45882962921095E-2</v>
      </c>
      <c r="Y74" s="11">
        <v>0.98846372275118499</v>
      </c>
      <c r="Z74" s="11">
        <v>5.4138021392395999E-2</v>
      </c>
      <c r="AA74" s="11">
        <v>0.94660359427310403</v>
      </c>
      <c r="AB74" s="11">
        <v>4.7945784559009302E-2</v>
      </c>
      <c r="AC74" s="11">
        <v>0.96012604458741002</v>
      </c>
    </row>
    <row r="75" spans="1:29" x14ac:dyDescent="0.2">
      <c r="A75" s="7" t="s">
        <v>34</v>
      </c>
      <c r="B75" s="11">
        <v>26.4226316860086</v>
      </c>
      <c r="C75" s="11">
        <v>7.4998691944070904E-3</v>
      </c>
      <c r="D75" s="11">
        <v>11.8605906238926</v>
      </c>
      <c r="E75" s="11">
        <v>1.3950071710080699E-16</v>
      </c>
      <c r="F75" s="20">
        <v>5.8298079246552703</v>
      </c>
      <c r="G75" s="11">
        <v>0.34501430499109198</v>
      </c>
      <c r="H75" s="11">
        <v>5.8688050169872703</v>
      </c>
      <c r="I75" s="11">
        <v>0.148769278250593</v>
      </c>
      <c r="J75" s="11">
        <v>-1.89454577829089E-2</v>
      </c>
      <c r="K75" s="11">
        <v>0.86802921024105495</v>
      </c>
      <c r="L75" s="11">
        <v>-1.8945457782909E-2</v>
      </c>
      <c r="M75" s="11">
        <v>0.908467492418358</v>
      </c>
      <c r="N75" s="11">
        <v>-1.8945457782908699E-2</v>
      </c>
      <c r="O75" s="11">
        <v>0.89246177801063797</v>
      </c>
      <c r="P75" s="11">
        <v>-1.8945457782908799E-2</v>
      </c>
      <c r="Q75" s="11">
        <v>0.84732478884192097</v>
      </c>
      <c r="R75" s="11">
        <v>-1.8945457782909E-2</v>
      </c>
      <c r="S75" s="11">
        <v>0.85625010389991796</v>
      </c>
      <c r="T75" s="12">
        <v>12.4244205330647</v>
      </c>
      <c r="U75" s="11">
        <v>1.85456254459792E-5</v>
      </c>
      <c r="V75" s="11">
        <v>3.5550633511004901</v>
      </c>
      <c r="W75" s="21">
        <v>0.18136304693712599</v>
      </c>
      <c r="X75" s="13">
        <v>5.4785543323260404</v>
      </c>
      <c r="Y75" s="11">
        <v>1.38716373451412E-2</v>
      </c>
      <c r="Z75" s="11">
        <v>-4.4211311465007004</v>
      </c>
      <c r="AA75" s="11">
        <v>1.63260062899078E-2</v>
      </c>
      <c r="AB75" s="11">
        <v>-5.3986945616887496</v>
      </c>
      <c r="AC75" s="11">
        <v>1.6010316242156399E-2</v>
      </c>
    </row>
    <row r="76" spans="1:29" x14ac:dyDescent="0.2">
      <c r="A76" s="7" t="s">
        <v>93</v>
      </c>
      <c r="B76" s="11">
        <v>23.573649354112298</v>
      </c>
      <c r="C76" s="11">
        <v>2.59073197727527E-2</v>
      </c>
      <c r="D76" s="11">
        <v>11.110501212644101</v>
      </c>
      <c r="E76" s="11">
        <v>5.4764563652451801E-15</v>
      </c>
      <c r="F76" s="20">
        <v>2.57368464885037</v>
      </c>
      <c r="G76" s="11">
        <v>0.68753881207785905</v>
      </c>
      <c r="H76" s="11">
        <v>6.5660860838353301</v>
      </c>
      <c r="I76" s="11">
        <v>3.7731188696697102E-2</v>
      </c>
      <c r="J76" s="11">
        <v>0.38945796512701097</v>
      </c>
      <c r="K76" s="11">
        <v>0.95379051711607199</v>
      </c>
      <c r="L76" s="11">
        <v>-2.8056320915387598</v>
      </c>
      <c r="M76" s="11">
        <v>0.68131367476970905</v>
      </c>
      <c r="N76" s="11">
        <v>-2.8056320915387598</v>
      </c>
      <c r="O76" s="11">
        <v>0.63619639387747595</v>
      </c>
      <c r="P76" s="11">
        <v>-2.8056320915387598</v>
      </c>
      <c r="Q76" s="11">
        <v>0.53653819605932895</v>
      </c>
      <c r="R76" s="11">
        <v>-2.8056320915387598</v>
      </c>
      <c r="S76" s="11">
        <v>0.56226362384073902</v>
      </c>
      <c r="T76" s="12">
        <v>7.5688150643461398</v>
      </c>
      <c r="U76" s="11">
        <v>8.3786029500681298E-4</v>
      </c>
      <c r="V76" s="11">
        <v>3.5103981629630399</v>
      </c>
      <c r="W76" s="21">
        <v>9.88710837860549E-2</v>
      </c>
      <c r="X76" s="13">
        <v>10.3487099321522</v>
      </c>
      <c r="Y76" s="11">
        <v>4.7531055330157701E-5</v>
      </c>
      <c r="Z76" s="11">
        <v>-8.4682356965971195</v>
      </c>
      <c r="AA76" s="11">
        <v>6.1075021894483697E-5</v>
      </c>
      <c r="AB76" s="11">
        <v>-10.3189916241066</v>
      </c>
      <c r="AC76" s="11">
        <v>5.7469982172101402E-5</v>
      </c>
    </row>
    <row r="77" spans="1:29" x14ac:dyDescent="0.2">
      <c r="A77" s="7" t="s">
        <v>119</v>
      </c>
      <c r="B77" s="11">
        <v>16.132207073553101</v>
      </c>
      <c r="C77" s="11">
        <v>3.18774816147896E-2</v>
      </c>
      <c r="D77" s="11">
        <v>14.319274451870401</v>
      </c>
      <c r="E77" s="11">
        <v>3.2114754298353498E-17</v>
      </c>
      <c r="F77" s="20">
        <v>4.9070077160462402</v>
      </c>
      <c r="G77" s="11">
        <v>0.26770603945580201</v>
      </c>
      <c r="H77" s="11">
        <v>4.8972726232511299</v>
      </c>
      <c r="I77" s="11">
        <v>7.5335874568998304E-2</v>
      </c>
      <c r="J77" s="11">
        <v>0.67160433686298204</v>
      </c>
      <c r="K77" s="11">
        <v>0.93031512904361702</v>
      </c>
      <c r="L77" s="11">
        <v>3.1904605588299102</v>
      </c>
      <c r="M77" s="11">
        <v>0.489512265219328</v>
      </c>
      <c r="N77" s="11">
        <v>3.1067151726582201</v>
      </c>
      <c r="O77" s="11">
        <v>0.43677092039978699</v>
      </c>
      <c r="P77" s="11">
        <v>2.5228267058331899</v>
      </c>
      <c r="Q77" s="11">
        <v>0.48081634385340599</v>
      </c>
      <c r="R77" s="11">
        <v>2.49517998733248</v>
      </c>
      <c r="S77" s="11">
        <v>0.51919466268653902</v>
      </c>
      <c r="T77" s="12">
        <v>12.481593682395999</v>
      </c>
      <c r="U77" s="11">
        <v>8.52062420996999E-8</v>
      </c>
      <c r="V77" s="11">
        <v>9.2106943218962201</v>
      </c>
      <c r="W77" s="21">
        <v>2.9793240998176901E-5</v>
      </c>
      <c r="X77" s="13">
        <v>12.8909820216494</v>
      </c>
      <c r="Y77" s="11">
        <v>0.99987289180971495</v>
      </c>
      <c r="Z77" s="11">
        <v>-10.530877305812799</v>
      </c>
      <c r="AA77" s="11">
        <v>0.99989132806561298</v>
      </c>
      <c r="AB77" s="11">
        <v>-12.838471987070101</v>
      </c>
      <c r="AC77" s="11">
        <v>0.99992589861177195</v>
      </c>
    </row>
    <row r="78" spans="1:29" x14ac:dyDescent="0.2">
      <c r="A78" s="7" t="s">
        <v>150</v>
      </c>
      <c r="B78" s="11">
        <v>-6.1217687265289298</v>
      </c>
      <c r="C78" s="11">
        <v>4.7205376214271601E-2</v>
      </c>
      <c r="D78" s="11">
        <v>-0.44374035934033401</v>
      </c>
      <c r="E78" s="11">
        <v>3.6502930979468398E-2</v>
      </c>
      <c r="F78" s="20">
        <v>0.27451608498461399</v>
      </c>
      <c r="G78" s="11">
        <v>0.84311524862405895</v>
      </c>
      <c r="H78" s="11">
        <v>0.43955825828198603</v>
      </c>
      <c r="I78" s="11">
        <v>0.38623539011626801</v>
      </c>
      <c r="J78" s="11">
        <v>0.29577960333938902</v>
      </c>
      <c r="K78" s="11">
        <v>0.73379057883304999</v>
      </c>
      <c r="L78" s="11">
        <v>-0.159656346053697</v>
      </c>
      <c r="M78" s="11">
        <v>0.897681350302314</v>
      </c>
      <c r="N78" s="11">
        <v>-1.19671582478373</v>
      </c>
      <c r="O78" s="11">
        <v>0.15226660216792501</v>
      </c>
      <c r="P78" s="11">
        <v>-0.18762304659258899</v>
      </c>
      <c r="Q78" s="11">
        <v>0.84379768166832103</v>
      </c>
      <c r="R78" s="11">
        <v>0.40934049704199299</v>
      </c>
      <c r="S78" s="11">
        <v>0.63939565288884803</v>
      </c>
      <c r="T78" s="12">
        <v>0.70842548609745504</v>
      </c>
      <c r="U78" s="11">
        <v>0.427393203617847</v>
      </c>
      <c r="V78" s="11">
        <v>0.32283807187776697</v>
      </c>
      <c r="W78" s="21">
        <v>0.62766060197874496</v>
      </c>
      <c r="X78" s="13" t="s">
        <v>3</v>
      </c>
      <c r="Y78" s="11" t="s">
        <v>3</v>
      </c>
      <c r="Z78" s="11" t="s">
        <v>3</v>
      </c>
      <c r="AA78" s="11" t="s">
        <v>3</v>
      </c>
      <c r="AB78" s="11" t="s">
        <v>3</v>
      </c>
      <c r="AC78" s="11" t="s">
        <v>3</v>
      </c>
    </row>
    <row r="79" spans="1:29" x14ac:dyDescent="0.2">
      <c r="A79" s="7" t="s">
        <v>105</v>
      </c>
      <c r="B79" s="11">
        <v>23.537416480875699</v>
      </c>
      <c r="C79" s="11">
        <v>2.7400074501538699E-2</v>
      </c>
      <c r="D79" s="11">
        <v>12.0234223779646</v>
      </c>
      <c r="E79" s="11">
        <v>3.4137314533556902E-17</v>
      </c>
      <c r="F79" s="20">
        <v>1.20637958502378</v>
      </c>
      <c r="G79" s="11">
        <v>0.79592844995977596</v>
      </c>
      <c r="H79" s="11">
        <v>7.2872018855063798</v>
      </c>
      <c r="I79" s="11">
        <v>5.4624329596726197E-3</v>
      </c>
      <c r="J79" s="11">
        <v>0.119893571457935</v>
      </c>
      <c r="K79" s="11">
        <v>0.97834056239591904</v>
      </c>
      <c r="L79" s="11">
        <v>-9.6588116305718397E-2</v>
      </c>
      <c r="M79" s="11">
        <v>0.98908927357488796</v>
      </c>
      <c r="N79" s="11">
        <v>0.29031218926408903</v>
      </c>
      <c r="O79" s="11">
        <v>0.94140801345550795</v>
      </c>
      <c r="P79" s="11">
        <v>0.42305495141534799</v>
      </c>
      <c r="Q79" s="11">
        <v>0.90127767100129297</v>
      </c>
      <c r="R79" s="11">
        <v>4.2316924128271399E-2</v>
      </c>
      <c r="S79" s="11">
        <v>0.99751758958449099</v>
      </c>
      <c r="T79" s="12">
        <v>6.7686609745924304</v>
      </c>
      <c r="U79" s="11">
        <v>2.8572674010946101E-6</v>
      </c>
      <c r="V79" s="11">
        <v>6.7952649239111302</v>
      </c>
      <c r="W79" s="21">
        <v>1.77465234344654E-4</v>
      </c>
      <c r="X79" s="13">
        <v>7.0823402097176702</v>
      </c>
      <c r="Y79" s="11">
        <v>4.7693326322655202E-14</v>
      </c>
      <c r="Z79" s="11">
        <v>-5.7526690491836598</v>
      </c>
      <c r="AA79" s="11">
        <v>3.57604217495428E-14</v>
      </c>
      <c r="AB79" s="11">
        <v>-7.0242224954128503</v>
      </c>
      <c r="AC79" s="11">
        <v>3.4653822967618499E-14</v>
      </c>
    </row>
    <row r="80" spans="1:29" x14ac:dyDescent="0.2">
      <c r="A80" s="7" t="s">
        <v>60</v>
      </c>
      <c r="B80" s="11">
        <v>36.968177218652599</v>
      </c>
      <c r="C80" s="11">
        <v>1.7935844634284201E-2</v>
      </c>
      <c r="D80" s="11">
        <v>4.2976180629047001</v>
      </c>
      <c r="E80" s="11">
        <v>1.2498936210488501E-5</v>
      </c>
      <c r="F80" s="20">
        <v>1.15700380285533</v>
      </c>
      <c r="G80" s="11">
        <v>0.90173759190959502</v>
      </c>
      <c r="H80" s="11">
        <v>-8.5055323389393298E-2</v>
      </c>
      <c r="I80" s="11">
        <v>0.98133734478337797</v>
      </c>
      <c r="J80" s="11">
        <v>-3.2372365901351201</v>
      </c>
      <c r="K80" s="11">
        <v>0.48701220759469099</v>
      </c>
      <c r="L80" s="11">
        <v>-4.1628817909742697</v>
      </c>
      <c r="M80" s="11">
        <v>0.46878825064401602</v>
      </c>
      <c r="N80" s="11">
        <v>-3.2476672490600298</v>
      </c>
      <c r="O80" s="11">
        <v>0.51242214149034404</v>
      </c>
      <c r="P80" s="11">
        <v>-0.21229389849486499</v>
      </c>
      <c r="Q80" s="11">
        <v>0.97750702987333504</v>
      </c>
      <c r="R80" s="11">
        <v>2.30901374938226</v>
      </c>
      <c r="S80" s="11">
        <v>0.58211400388861101</v>
      </c>
      <c r="T80" s="12">
        <v>1.37697351106231</v>
      </c>
      <c r="U80" s="11">
        <v>0.70687270261781299</v>
      </c>
      <c r="V80" s="11">
        <v>0.93546497801913397</v>
      </c>
      <c r="W80" s="21">
        <v>0.75329698015961899</v>
      </c>
      <c r="X80" s="13">
        <v>1.6196283271776499</v>
      </c>
      <c r="Y80" s="11">
        <v>0.35618541739132498</v>
      </c>
      <c r="Z80" s="11">
        <v>-1.24084712338199</v>
      </c>
      <c r="AA80" s="11">
        <v>0.38086926164149798</v>
      </c>
      <c r="AB80" s="11">
        <v>-1.53516664526075</v>
      </c>
      <c r="AC80" s="11">
        <v>0.37313222830125797</v>
      </c>
    </row>
    <row r="81" spans="1:29" x14ac:dyDescent="0.2">
      <c r="A81" s="7" t="s">
        <v>107</v>
      </c>
      <c r="B81" s="11">
        <v>29.614407809960099</v>
      </c>
      <c r="C81" s="11">
        <v>2.80384417732778E-2</v>
      </c>
      <c r="D81" s="11">
        <v>13.897576940356799</v>
      </c>
      <c r="E81" s="11">
        <v>1.0784255309744701E-15</v>
      </c>
      <c r="F81" s="20">
        <v>7.7672658168148798</v>
      </c>
      <c r="G81" s="11">
        <v>0.180949463996815</v>
      </c>
      <c r="H81" s="11">
        <v>5.0212387135159302</v>
      </c>
      <c r="I81" s="11">
        <v>0.20180080677047399</v>
      </c>
      <c r="J81" s="11">
        <v>0.183308708173612</v>
      </c>
      <c r="K81" s="11">
        <v>0.99824522414762895</v>
      </c>
      <c r="L81" s="11">
        <v>-1.92772443915652</v>
      </c>
      <c r="M81" s="11">
        <v>0.81781225893340503</v>
      </c>
      <c r="N81" s="11">
        <v>-1.92772443915652</v>
      </c>
      <c r="O81" s="11">
        <v>0.789432385996098</v>
      </c>
      <c r="P81" s="11">
        <v>0.70732239550961795</v>
      </c>
      <c r="Q81" s="11">
        <v>0.94199584803685799</v>
      </c>
      <c r="R81" s="11">
        <v>2.4698990409168902</v>
      </c>
      <c r="S81" s="11">
        <v>0.61827440908994302</v>
      </c>
      <c r="T81" s="12">
        <v>12.540425670389199</v>
      </c>
      <c r="U81" s="11">
        <v>4.8684648840193396E-6</v>
      </c>
      <c r="V81" s="11">
        <v>1.5870331283831101</v>
      </c>
      <c r="W81" s="21">
        <v>0.69562376275854199</v>
      </c>
      <c r="X81" s="13">
        <v>12.7642560600998</v>
      </c>
      <c r="Y81" s="11">
        <v>4.6291682777630197E-6</v>
      </c>
      <c r="Z81" s="11">
        <v>-10.4253246016492</v>
      </c>
      <c r="AA81" s="11">
        <v>5.7041887545044996E-6</v>
      </c>
      <c r="AB81" s="11">
        <v>-12.7058189374451</v>
      </c>
      <c r="AC81" s="11">
        <v>5.57226361859186E-6</v>
      </c>
    </row>
    <row r="82" spans="1:29" x14ac:dyDescent="0.2">
      <c r="A82" s="7" t="s">
        <v>48</v>
      </c>
      <c r="B82" s="11">
        <v>38.257281800816202</v>
      </c>
      <c r="C82" s="11">
        <v>1.25412013257766E-2</v>
      </c>
      <c r="D82" s="11">
        <v>8.5225275964737506</v>
      </c>
      <c r="E82" s="11">
        <v>3.8857647953525398E-6</v>
      </c>
      <c r="F82" s="20">
        <v>5.5082434253301802</v>
      </c>
      <c r="G82" s="11">
        <v>0.39442806100689698</v>
      </c>
      <c r="H82" s="11">
        <v>7.4493831891317503</v>
      </c>
      <c r="I82" s="11">
        <v>0.112627642377438</v>
      </c>
      <c r="J82" s="11">
        <v>1.3212491343012001</v>
      </c>
      <c r="K82" s="11">
        <v>0.82891758912372904</v>
      </c>
      <c r="L82" s="11">
        <v>-1.5597546791413499</v>
      </c>
      <c r="M82" s="11">
        <v>0.813829818567543</v>
      </c>
      <c r="N82" s="11">
        <v>-1.5597546791413499</v>
      </c>
      <c r="O82" s="11">
        <v>0.78490219950942497</v>
      </c>
      <c r="P82" s="11">
        <v>-1.5597546791413499</v>
      </c>
      <c r="Q82" s="11">
        <v>0.70359600088346597</v>
      </c>
      <c r="R82" s="11">
        <v>-1.5597546791413499</v>
      </c>
      <c r="S82" s="11">
        <v>0.72044228073903305</v>
      </c>
      <c r="T82" s="12">
        <v>5.7736454416425902</v>
      </c>
      <c r="U82" s="11">
        <v>1.2248600139049401E-2</v>
      </c>
      <c r="V82" s="11">
        <v>3.8175201288047398</v>
      </c>
      <c r="W82" s="21">
        <v>0.148997899092809</v>
      </c>
      <c r="X82" s="13" t="s">
        <v>3</v>
      </c>
      <c r="Y82" s="11" t="s">
        <v>3</v>
      </c>
      <c r="Z82" s="11">
        <v>-7.6236238482558196</v>
      </c>
      <c r="AA82" s="11">
        <v>5.5123876144379496E-4</v>
      </c>
      <c r="AB82" s="11">
        <v>-9.30022946034852</v>
      </c>
      <c r="AC82" s="11">
        <v>5.2321797456459404E-4</v>
      </c>
    </row>
    <row r="83" spans="1:29" x14ac:dyDescent="0.2">
      <c r="A83" s="7" t="s">
        <v>14</v>
      </c>
      <c r="B83" s="11">
        <v>79.605047006695798</v>
      </c>
      <c r="C83" s="11">
        <v>1.8246940178243899E-3</v>
      </c>
      <c r="D83" s="11">
        <v>8.6584240981495793</v>
      </c>
      <c r="E83" s="11">
        <v>5.7984022970949901E-6</v>
      </c>
      <c r="F83" s="20">
        <v>6.55427610057155</v>
      </c>
      <c r="G83" s="11">
        <v>0.26939451799508901</v>
      </c>
      <c r="H83" s="11">
        <v>7.6778388313532702</v>
      </c>
      <c r="I83" s="11">
        <v>4.5527923699566999E-2</v>
      </c>
      <c r="J83" s="11">
        <v>5.3196361655453099</v>
      </c>
      <c r="K83" s="11">
        <v>0.23188542546351401</v>
      </c>
      <c r="L83" s="11">
        <v>3.7567922007636101</v>
      </c>
      <c r="M83" s="11">
        <v>0.59748734238228196</v>
      </c>
      <c r="N83" s="11">
        <v>1.2290041499520199</v>
      </c>
      <c r="O83" s="11">
        <v>0.92340049304389005</v>
      </c>
      <c r="P83" s="11">
        <v>1.2290041499520199</v>
      </c>
      <c r="Q83" s="11">
        <v>0.891455496455965</v>
      </c>
      <c r="R83" s="11">
        <v>3.9154523877521301</v>
      </c>
      <c r="S83" s="11">
        <v>0.44876587960089398</v>
      </c>
      <c r="T83" s="12">
        <v>9.2666312160038107</v>
      </c>
      <c r="U83" s="11">
        <v>5.1859400546009997E-4</v>
      </c>
      <c r="V83" s="11">
        <v>0.97558785063501696</v>
      </c>
      <c r="W83" s="21">
        <v>0.81262024661549404</v>
      </c>
      <c r="X83" s="13">
        <v>13.776959093712099</v>
      </c>
      <c r="Y83" s="11">
        <v>7.5625598206909101E-6</v>
      </c>
      <c r="Z83" s="11">
        <v>-11.2833862074497</v>
      </c>
      <c r="AA83" s="11">
        <v>9.1689045724601096E-6</v>
      </c>
      <c r="AB83" s="11">
        <v>-13.745309290767301</v>
      </c>
      <c r="AC83" s="11">
        <v>8.7764469817483202E-6</v>
      </c>
    </row>
    <row r="84" spans="1:29" x14ac:dyDescent="0.2">
      <c r="A84" s="7" t="s">
        <v>13</v>
      </c>
      <c r="B84" s="11">
        <v>64.261106202613504</v>
      </c>
      <c r="C84" s="11">
        <v>1.6240492269123301E-3</v>
      </c>
      <c r="D84" s="11">
        <v>9.3192278523681402</v>
      </c>
      <c r="E84" s="11">
        <v>1.44952737048073E-7</v>
      </c>
      <c r="F84" s="20">
        <v>4.0792760225344198</v>
      </c>
      <c r="G84" s="11">
        <v>0.461983980133158</v>
      </c>
      <c r="H84" s="11">
        <v>2.0842761565144601</v>
      </c>
      <c r="I84" s="11">
        <v>0.34610284437665201</v>
      </c>
      <c r="J84" s="11">
        <v>2.2990428927748598</v>
      </c>
      <c r="K84" s="11">
        <v>0.63950963353420798</v>
      </c>
      <c r="L84" s="11">
        <v>-0.73996209862262796</v>
      </c>
      <c r="M84" s="11">
        <v>0.83868366219115198</v>
      </c>
      <c r="N84" s="11">
        <v>-0.73996209862262796</v>
      </c>
      <c r="O84" s="11">
        <v>0.81176066347620701</v>
      </c>
      <c r="P84" s="11">
        <v>1.9464001193328</v>
      </c>
      <c r="Q84" s="11">
        <v>0.69817035801161398</v>
      </c>
      <c r="R84" s="11">
        <v>-0.73996209862262796</v>
      </c>
      <c r="S84" s="11">
        <v>0.75924718090305698</v>
      </c>
      <c r="T84" s="12">
        <v>6.6043072944070502</v>
      </c>
      <c r="U84" s="11">
        <v>3.4288377265777E-3</v>
      </c>
      <c r="V84" s="11">
        <v>0.209944691911575</v>
      </c>
      <c r="W84" s="21">
        <v>0.96043311842922396</v>
      </c>
      <c r="X84" s="13">
        <v>14.648193677056</v>
      </c>
      <c r="Y84" s="11">
        <v>1.2861926352392501E-6</v>
      </c>
      <c r="Z84" s="11">
        <v>-12.0126186749614</v>
      </c>
      <c r="AA84" s="11">
        <v>1.83349276645387E-6</v>
      </c>
      <c r="AB84" s="11">
        <v>-14.630932017437599</v>
      </c>
      <c r="AC84" s="11">
        <v>1.7327284945023199E-6</v>
      </c>
    </row>
    <row r="85" spans="1:29" x14ac:dyDescent="0.2">
      <c r="A85" s="7" t="s">
        <v>8</v>
      </c>
      <c r="B85" s="11">
        <v>60.1806793637571</v>
      </c>
      <c r="C85" s="11">
        <v>4.4595815939216601E-4</v>
      </c>
      <c r="D85" s="11">
        <v>6.3213864170435903</v>
      </c>
      <c r="E85" s="11">
        <v>9.2088202358677002E-6</v>
      </c>
      <c r="F85" s="20">
        <v>2.8389859675714799</v>
      </c>
      <c r="G85" s="11">
        <v>0.61039440008962098</v>
      </c>
      <c r="H85" s="11">
        <v>3.9951671761349901</v>
      </c>
      <c r="I85" s="11">
        <v>0.21309166355585599</v>
      </c>
      <c r="J85" s="11">
        <v>-0.20407711119755101</v>
      </c>
      <c r="K85" s="11">
        <v>0.837764060842625</v>
      </c>
      <c r="L85" s="11">
        <v>-0.20407711119755101</v>
      </c>
      <c r="M85" s="11">
        <v>0.88866669717180402</v>
      </c>
      <c r="N85" s="11">
        <v>-0.20407711119755101</v>
      </c>
      <c r="O85" s="11">
        <v>0.87035914753219701</v>
      </c>
      <c r="P85" s="11">
        <v>-0.20407711119755101</v>
      </c>
      <c r="Q85" s="11">
        <v>0.817015354627597</v>
      </c>
      <c r="R85" s="11">
        <v>-0.20407711119755101</v>
      </c>
      <c r="S85" s="11">
        <v>0.82970744480815695</v>
      </c>
      <c r="T85" s="12">
        <v>4.1125625005190702</v>
      </c>
      <c r="U85" s="11">
        <v>0.18753878426113099</v>
      </c>
      <c r="V85" s="11">
        <v>2.70173274448178</v>
      </c>
      <c r="W85" s="21">
        <v>0.26382618062214203</v>
      </c>
      <c r="X85" s="13" t="s">
        <v>3</v>
      </c>
      <c r="Y85" s="11" t="s">
        <v>3</v>
      </c>
      <c r="Z85" s="11" t="s">
        <v>3</v>
      </c>
      <c r="AA85" s="11" t="s">
        <v>3</v>
      </c>
      <c r="AB85" s="11" t="s">
        <v>3</v>
      </c>
      <c r="AC85" s="11" t="s">
        <v>3</v>
      </c>
    </row>
    <row r="86" spans="1:29" x14ac:dyDescent="0.2">
      <c r="A86" s="7" t="s">
        <v>53</v>
      </c>
      <c r="B86" s="11">
        <v>23.5324949592477</v>
      </c>
      <c r="C86" s="11">
        <v>1.72768603891005E-2</v>
      </c>
      <c r="D86" s="11">
        <v>14.573360116916801</v>
      </c>
      <c r="E86" s="11">
        <v>1.3914708951888399E-18</v>
      </c>
      <c r="F86" s="20">
        <v>4.9159594351948499</v>
      </c>
      <c r="G86" s="11">
        <v>0.46685945791011202</v>
      </c>
      <c r="H86" s="11">
        <v>11.653622245153199</v>
      </c>
      <c r="I86" s="11">
        <v>2.46454147853956E-2</v>
      </c>
      <c r="J86" s="11">
        <v>5.3584263577555902</v>
      </c>
      <c r="K86" s="11">
        <v>0.27953356877862601</v>
      </c>
      <c r="L86" s="11">
        <v>0.43037115503725898</v>
      </c>
      <c r="M86" s="11">
        <v>0.94678960604684104</v>
      </c>
      <c r="N86" s="11">
        <v>0.43037115503725898</v>
      </c>
      <c r="O86" s="11">
        <v>0.938109453073533</v>
      </c>
      <c r="P86" s="11">
        <v>0.43037115503725898</v>
      </c>
      <c r="Q86" s="11">
        <v>0.91138126102032502</v>
      </c>
      <c r="R86" s="11">
        <v>0.43037115503725898</v>
      </c>
      <c r="S86" s="11">
        <v>0.91624720488163702</v>
      </c>
      <c r="T86" s="12">
        <v>16.4646113164886</v>
      </c>
      <c r="U86" s="11">
        <v>4.7833173774368702E-6</v>
      </c>
      <c r="V86" s="11">
        <v>7.3372419419074602</v>
      </c>
      <c r="W86" s="21">
        <v>3.1779905582971502E-3</v>
      </c>
      <c r="X86" s="13">
        <v>15.3735628798887</v>
      </c>
      <c r="Y86" s="11">
        <v>1.16303536153043E-4</v>
      </c>
      <c r="Z86" s="11">
        <v>-12.631004847426899</v>
      </c>
      <c r="AA86" s="11">
        <v>1.52626368157536E-4</v>
      </c>
      <c r="AB86" s="11">
        <v>-15.384378819914501</v>
      </c>
      <c r="AC86" s="11">
        <v>1.4568757208139501E-4</v>
      </c>
    </row>
    <row r="87" spans="1:29" x14ac:dyDescent="0.2">
      <c r="A87" s="7" t="s">
        <v>142</v>
      </c>
      <c r="B87" s="11">
        <v>-12.5489530352893</v>
      </c>
      <c r="C87" s="11">
        <v>4.1687396408138198E-2</v>
      </c>
      <c r="D87" s="11">
        <v>0.80885024487680701</v>
      </c>
      <c r="E87" s="11">
        <v>3.2399724883758002E-2</v>
      </c>
      <c r="F87" s="20">
        <v>1.4832310344425901</v>
      </c>
      <c r="G87" s="11">
        <v>0.50019411848973705</v>
      </c>
      <c r="H87" s="11">
        <v>1.0047025710703199</v>
      </c>
      <c r="I87" s="11">
        <v>0.33485900618228798</v>
      </c>
      <c r="J87" s="11">
        <v>2.1372664811624</v>
      </c>
      <c r="K87" s="11">
        <v>0.18055225970816299</v>
      </c>
      <c r="L87" s="11">
        <v>2.3203798500735</v>
      </c>
      <c r="M87" s="11">
        <v>0.205389102297617</v>
      </c>
      <c r="N87" s="11">
        <v>1.60761085379368</v>
      </c>
      <c r="O87" s="11">
        <v>0.32613089786948102</v>
      </c>
      <c r="P87" s="11">
        <v>2.22614427396458</v>
      </c>
      <c r="Q87" s="11">
        <v>0.14603942041456899</v>
      </c>
      <c r="R87" s="11">
        <v>3.04898756522952</v>
      </c>
      <c r="S87" s="11">
        <v>6.4591335215618995E-2</v>
      </c>
      <c r="T87" s="12">
        <v>1.5094396599153701</v>
      </c>
      <c r="U87" s="11">
        <v>0.36625801220898502</v>
      </c>
      <c r="V87" s="11">
        <v>1.4040172853423301</v>
      </c>
      <c r="W87" s="21">
        <v>0.18027035084075499</v>
      </c>
      <c r="X87" s="13">
        <v>3.5236662847353699</v>
      </c>
      <c r="Y87" s="11">
        <v>9.7561577737213495E-2</v>
      </c>
      <c r="Z87" s="11">
        <v>-2.76560852087322</v>
      </c>
      <c r="AA87" s="11">
        <v>0.10316836968368299</v>
      </c>
      <c r="AB87" s="11">
        <v>-3.3925136067560699</v>
      </c>
      <c r="AC87" s="11">
        <v>0.101522159160467</v>
      </c>
    </row>
    <row r="88" spans="1:29" x14ac:dyDescent="0.2">
      <c r="A88" s="7" t="s">
        <v>6</v>
      </c>
      <c r="B88" s="11">
        <v>15.6559369532375</v>
      </c>
      <c r="C88" s="11">
        <v>3.2446371011319702E-4</v>
      </c>
      <c r="D88" s="11">
        <v>0.17357126675530199</v>
      </c>
      <c r="E88" s="11">
        <v>0.58731849418749504</v>
      </c>
      <c r="F88" s="20">
        <v>0.71050318795065603</v>
      </c>
      <c r="G88" s="11">
        <v>0.66689151547431602</v>
      </c>
      <c r="H88" s="11">
        <v>0.73961448190661505</v>
      </c>
      <c r="I88" s="11">
        <v>0.367131433933164</v>
      </c>
      <c r="J88" s="11">
        <v>-0.778719465067779</v>
      </c>
      <c r="K88" s="11">
        <v>0.49495511158219402</v>
      </c>
      <c r="L88" s="11">
        <v>2.0400916067696999E-2</v>
      </c>
      <c r="M88" s="11">
        <v>0.99906845386380905</v>
      </c>
      <c r="N88" s="11">
        <v>-0.46792489397438602</v>
      </c>
      <c r="O88" s="11">
        <v>0.72412622509673996</v>
      </c>
      <c r="P88" s="11">
        <v>0.33265747936440199</v>
      </c>
      <c r="Q88" s="11">
        <v>0.79656470268373702</v>
      </c>
      <c r="R88" s="11">
        <v>0.77264018582997196</v>
      </c>
      <c r="S88" s="11">
        <v>0.51232683961784198</v>
      </c>
      <c r="T88" s="12">
        <v>0.84557005813142905</v>
      </c>
      <c r="U88" s="11">
        <v>0.48920982674781899</v>
      </c>
      <c r="V88" s="11">
        <v>0.41798216923009801</v>
      </c>
      <c r="W88" s="21">
        <v>0.66057907378089198</v>
      </c>
      <c r="X88" s="13">
        <v>1.95751267907736</v>
      </c>
      <c r="Y88" s="11">
        <v>1.7565668908908198E-2</v>
      </c>
      <c r="Z88" s="11">
        <v>-1.5481352821458301</v>
      </c>
      <c r="AA88" s="11">
        <v>2.28633695955846E-2</v>
      </c>
      <c r="AB88" s="11">
        <v>-1.90182328995594</v>
      </c>
      <c r="AC88" s="11">
        <v>2.1821420331147999E-2</v>
      </c>
    </row>
    <row r="89" spans="1:29" x14ac:dyDescent="0.2">
      <c r="A89" s="7" t="s">
        <v>123</v>
      </c>
      <c r="B89" s="11">
        <v>19.1874285176957</v>
      </c>
      <c r="C89" s="11">
        <v>3.36489737101252E-2</v>
      </c>
      <c r="D89" s="11">
        <v>13.1198098581658</v>
      </c>
      <c r="E89" s="11">
        <v>1.8752795225428701E-18</v>
      </c>
      <c r="F89" s="20">
        <v>7.8395777819004904</v>
      </c>
      <c r="G89" s="11">
        <v>0.120326625885307</v>
      </c>
      <c r="H89" s="11">
        <v>10.6899308291319</v>
      </c>
      <c r="I89" s="11">
        <v>1.32810087685769E-3</v>
      </c>
      <c r="J89" s="11">
        <v>5.8583324261431899</v>
      </c>
      <c r="K89" s="11">
        <v>0.107149222657689</v>
      </c>
      <c r="L89" s="11">
        <v>1.41696365907266</v>
      </c>
      <c r="M89" s="11">
        <v>0.82089779559667997</v>
      </c>
      <c r="N89" s="11">
        <v>3.10384384056883</v>
      </c>
      <c r="O89" s="11">
        <v>0.41891775162903899</v>
      </c>
      <c r="P89" s="11">
        <v>2.2024735045483901</v>
      </c>
      <c r="Q89" s="11">
        <v>0.56074586372796298</v>
      </c>
      <c r="R89" s="11">
        <v>3.1500933084195899</v>
      </c>
      <c r="S89" s="11">
        <v>0.40077570971194498</v>
      </c>
      <c r="T89" s="12">
        <v>12.8294522135348</v>
      </c>
      <c r="U89" s="11">
        <v>2.0145066487711801E-8</v>
      </c>
      <c r="V89" s="11">
        <v>7.3235069007109503</v>
      </c>
      <c r="W89" s="21">
        <v>1.15404294009404E-4</v>
      </c>
      <c r="X89" s="13">
        <v>4.6410452581150103</v>
      </c>
      <c r="Y89" s="11">
        <v>5.93492356480758E-3</v>
      </c>
      <c r="Z89" s="11">
        <v>-3.7421963032421699</v>
      </c>
      <c r="AA89" s="11">
        <v>7.6818386819705702E-3</v>
      </c>
      <c r="AB89" s="11">
        <v>-4.5747450915876904</v>
      </c>
      <c r="AC89" s="11">
        <v>7.4032832772614101E-3</v>
      </c>
    </row>
    <row r="90" spans="1:29" x14ac:dyDescent="0.2">
      <c r="A90" s="7" t="s">
        <v>84</v>
      </c>
      <c r="B90" s="11">
        <v>21.263279114156699</v>
      </c>
      <c r="C90" s="11">
        <v>2.2007525980171201E-2</v>
      </c>
      <c r="D90" s="11">
        <v>14.051291201652999</v>
      </c>
      <c r="E90" s="11">
        <v>5.8485076396024296E-16</v>
      </c>
      <c r="F90" s="20">
        <v>1.4826735712315899</v>
      </c>
      <c r="G90" s="11">
        <v>0.74759038934131905</v>
      </c>
      <c r="H90" s="11">
        <v>2.1446532971792398</v>
      </c>
      <c r="I90" s="11">
        <v>0.30788538925194397</v>
      </c>
      <c r="J90" s="11">
        <v>-4.1761474432089098</v>
      </c>
      <c r="K90" s="11">
        <v>0.38351853919183698</v>
      </c>
      <c r="L90" s="11">
        <v>-1.70712495784392</v>
      </c>
      <c r="M90" s="11">
        <v>0.74703834865264296</v>
      </c>
      <c r="N90" s="11">
        <v>-0.274275172115022</v>
      </c>
      <c r="O90" s="11">
        <v>0.95617897623815995</v>
      </c>
      <c r="P90" s="11">
        <v>-2.3151406009836699</v>
      </c>
      <c r="Q90" s="11">
        <v>0.54366132782172105</v>
      </c>
      <c r="R90" s="11">
        <v>-1.51737050345335</v>
      </c>
      <c r="S90" s="11">
        <v>0.69857870982037695</v>
      </c>
      <c r="T90" s="12">
        <v>10.606964676938</v>
      </c>
      <c r="U90" s="11">
        <v>1.32588921859901E-8</v>
      </c>
      <c r="V90" s="11">
        <v>7.6348038022534199</v>
      </c>
      <c r="W90" s="21">
        <v>3.4952903691436E-5</v>
      </c>
      <c r="X90" s="13">
        <v>13.944862785899801</v>
      </c>
      <c r="Y90" s="11">
        <v>1.00063156242118E-5</v>
      </c>
      <c r="Z90" s="11">
        <v>-11.393472867770599</v>
      </c>
      <c r="AA90" s="11">
        <v>1.1118461360287601E-5</v>
      </c>
      <c r="AB90" s="11">
        <v>-13.890893604568999</v>
      </c>
      <c r="AC90" s="11">
        <v>1.06415325149249E-5</v>
      </c>
    </row>
    <row r="91" spans="1:29" x14ac:dyDescent="0.2">
      <c r="A91" s="7" t="s">
        <v>94</v>
      </c>
      <c r="B91" s="11">
        <v>12.4793941384494</v>
      </c>
      <c r="C91" s="11">
        <v>2.60041613787413E-2</v>
      </c>
      <c r="D91" s="11">
        <v>3.2184308383953502</v>
      </c>
      <c r="E91" s="11">
        <v>2.5855428016899299E-11</v>
      </c>
      <c r="F91" s="20">
        <v>0.76374533635997999</v>
      </c>
      <c r="G91" s="11">
        <v>0.6699428214009</v>
      </c>
      <c r="H91" s="11">
        <v>-0.137169632855527</v>
      </c>
      <c r="I91" s="11">
        <v>0.89657296397204</v>
      </c>
      <c r="J91" s="11">
        <v>0.44193094518257298</v>
      </c>
      <c r="K91" s="11">
        <v>0.73594850238962894</v>
      </c>
      <c r="L91" s="11">
        <v>0.73042232823603703</v>
      </c>
      <c r="M91" s="11">
        <v>0.61543904439077601</v>
      </c>
      <c r="N91" s="11">
        <v>0.46795806416038499</v>
      </c>
      <c r="O91" s="11">
        <v>0.73779265973601604</v>
      </c>
      <c r="P91" s="11">
        <v>0.84027306808073599</v>
      </c>
      <c r="Q91" s="11">
        <v>0.46484853246314201</v>
      </c>
      <c r="R91" s="11">
        <v>1.7169886529740099</v>
      </c>
      <c r="S91" s="11">
        <v>0.148559124151427</v>
      </c>
      <c r="T91" s="12">
        <v>1.3431856515723699</v>
      </c>
      <c r="U91" s="11">
        <v>0.18415932423092499</v>
      </c>
      <c r="V91" s="11">
        <v>0.33549773147114798</v>
      </c>
      <c r="W91" s="21">
        <v>0.76553682129811196</v>
      </c>
      <c r="X91" s="13">
        <v>-1.6250554580979699</v>
      </c>
      <c r="Y91" s="11">
        <v>0.239241984969911</v>
      </c>
      <c r="Z91" s="11">
        <v>1.40158580777262</v>
      </c>
      <c r="AA91" s="11">
        <v>0.21360001682878399</v>
      </c>
      <c r="AB91" s="11">
        <v>1.69348209699046</v>
      </c>
      <c r="AC91" s="11">
        <v>0.217644998167111</v>
      </c>
    </row>
    <row r="92" spans="1:29" x14ac:dyDescent="0.2">
      <c r="A92" s="7" t="s">
        <v>24</v>
      </c>
      <c r="B92" s="11">
        <v>12.9033866678816</v>
      </c>
      <c r="C92" s="11">
        <v>4.6008690378851998E-3</v>
      </c>
      <c r="D92" s="11">
        <v>0.58410510807998195</v>
      </c>
      <c r="E92" s="11">
        <v>6.4160901852395397E-2</v>
      </c>
      <c r="F92" s="20">
        <v>1.12142839742624</v>
      </c>
      <c r="G92" s="11">
        <v>0.400559180630703</v>
      </c>
      <c r="H92" s="11">
        <v>0.96732854866623597</v>
      </c>
      <c r="I92" s="11">
        <v>0.11323698009791699</v>
      </c>
      <c r="J92" s="11">
        <v>0.86416493542164496</v>
      </c>
      <c r="K92" s="11">
        <v>0.37830963221847702</v>
      </c>
      <c r="L92" s="11">
        <v>0.91052054647830905</v>
      </c>
      <c r="M92" s="11">
        <v>0.43172849148318798</v>
      </c>
      <c r="N92" s="11">
        <v>1.04603412716779</v>
      </c>
      <c r="O92" s="11">
        <v>0.29358735452749901</v>
      </c>
      <c r="P92" s="11">
        <v>1.50636469007419</v>
      </c>
      <c r="Q92" s="11">
        <v>0.11119389296561</v>
      </c>
      <c r="R92" s="11">
        <v>1.5117854039418499</v>
      </c>
      <c r="S92" s="11">
        <v>0.13387020116187101</v>
      </c>
      <c r="T92" s="12">
        <v>0.34641661748664299</v>
      </c>
      <c r="U92" s="11">
        <v>0.80726536188238296</v>
      </c>
      <c r="V92" s="11">
        <v>1.1488443406534901</v>
      </c>
      <c r="W92" s="21">
        <v>6.12093412265114E-2</v>
      </c>
      <c r="X92" s="13">
        <v>-0.64009489969885502</v>
      </c>
      <c r="Y92" s="11">
        <v>0.72466699781136201</v>
      </c>
      <c r="Z92" s="11">
        <v>0.58293852429155402</v>
      </c>
      <c r="AA92" s="11">
        <v>0.69194865267778705</v>
      </c>
      <c r="AB92" s="11">
        <v>0.68995138278184798</v>
      </c>
      <c r="AC92" s="11">
        <v>0.70012933454387605</v>
      </c>
    </row>
    <row r="93" spans="1:29" x14ac:dyDescent="0.2">
      <c r="A93" s="7" t="s">
        <v>74</v>
      </c>
      <c r="B93" s="11">
        <v>-12.606385577223</v>
      </c>
      <c r="C93" s="11">
        <v>2.1950337426477E-2</v>
      </c>
      <c r="D93" s="11">
        <v>2.42127005031722</v>
      </c>
      <c r="E93" s="11">
        <v>3.8485594587389097E-9</v>
      </c>
      <c r="F93" s="20">
        <v>1.8745352030481</v>
      </c>
      <c r="G93" s="11">
        <v>0.103487790178835</v>
      </c>
      <c r="H93" s="11">
        <v>0.96668809021819901</v>
      </c>
      <c r="I93" s="11">
        <v>0.112717459412295</v>
      </c>
      <c r="J93" s="11">
        <v>2.0841625662133998</v>
      </c>
      <c r="K93" s="11">
        <v>3.6593805048420698E-2</v>
      </c>
      <c r="L93" s="11">
        <v>2.0422021926968501</v>
      </c>
      <c r="M93" s="11">
        <v>6.8014932732882005E-2</v>
      </c>
      <c r="N93" s="11">
        <v>1.7693087613366201</v>
      </c>
      <c r="O93" s="11">
        <v>7.8937439254373298E-2</v>
      </c>
      <c r="P93" s="11">
        <v>2.0415845208326102</v>
      </c>
      <c r="Q93" s="11">
        <v>3.5674238546209699E-2</v>
      </c>
      <c r="R93" s="11">
        <v>2.2011813458584899</v>
      </c>
      <c r="S93" s="11">
        <v>3.0369529300487901E-2</v>
      </c>
      <c r="T93" s="12">
        <v>2.1308262122212498</v>
      </c>
      <c r="U93" s="11">
        <v>2.7587036697819301E-4</v>
      </c>
      <c r="V93" s="11">
        <v>0.80099969180057995</v>
      </c>
      <c r="W93" s="21">
        <v>0.23599385638546699</v>
      </c>
      <c r="X93" s="13">
        <v>-1.1238402835257499</v>
      </c>
      <c r="Y93" s="11">
        <v>0.13377204620740099</v>
      </c>
      <c r="Z93" s="11">
        <v>1.00478284196029</v>
      </c>
      <c r="AA93" s="11">
        <v>9.1598343344051703E-2</v>
      </c>
      <c r="AB93" s="11">
        <v>1.20663820823277</v>
      </c>
      <c r="AC93" s="11">
        <v>9.6094741019916705E-2</v>
      </c>
    </row>
    <row r="94" spans="1:29" x14ac:dyDescent="0.2">
      <c r="A94" s="7" t="s">
        <v>153</v>
      </c>
      <c r="B94" s="11">
        <v>-11.1142324095786</v>
      </c>
      <c r="C94" s="11">
        <v>4.7495576738988902E-2</v>
      </c>
      <c r="D94" s="11">
        <v>-1.06305445044439</v>
      </c>
      <c r="E94" s="11">
        <v>7.8979858609648408E-3</v>
      </c>
      <c r="F94" s="20">
        <v>-1.01925608205755</v>
      </c>
      <c r="G94" s="11">
        <v>0.74007581951037904</v>
      </c>
      <c r="H94" s="11">
        <v>-1.9457521372598501</v>
      </c>
      <c r="I94" s="11">
        <v>0.114866132051443</v>
      </c>
      <c r="J94" s="11">
        <v>-3.2917987414504499</v>
      </c>
      <c r="K94" s="11">
        <v>8.4746080252211503E-2</v>
      </c>
      <c r="L94" s="11">
        <v>-1.5646758572370001</v>
      </c>
      <c r="M94" s="11">
        <v>0.45141265602581099</v>
      </c>
      <c r="N94" s="11">
        <v>-1.1525630478836599</v>
      </c>
      <c r="O94" s="11">
        <v>0.53471543629520801</v>
      </c>
      <c r="P94" s="11">
        <v>-1.8856963768578601</v>
      </c>
      <c r="Q94" s="11">
        <v>0.26767952795644401</v>
      </c>
      <c r="R94" s="11">
        <v>-1.8580604374604199</v>
      </c>
      <c r="S94" s="11">
        <v>0.30825917986125001</v>
      </c>
      <c r="T94" s="12">
        <v>-1.0264056112687601</v>
      </c>
      <c r="U94" s="11">
        <v>0.637991535763753</v>
      </c>
      <c r="V94" s="11">
        <v>-0.45142765638614202</v>
      </c>
      <c r="W94" s="21">
        <v>0.79114081740544695</v>
      </c>
      <c r="X94" s="13">
        <v>-1.9084382355985201</v>
      </c>
      <c r="Y94" s="11">
        <v>4.1380078681826499E-2</v>
      </c>
      <c r="Z94" s="11">
        <v>1.6538361527130401</v>
      </c>
      <c r="AA94" s="11">
        <v>3.2021457537855902E-2</v>
      </c>
      <c r="AB94" s="11">
        <v>1.99457833283438</v>
      </c>
      <c r="AC94" s="11">
        <v>3.3580397618000399E-2</v>
      </c>
    </row>
    <row r="95" spans="1:29" x14ac:dyDescent="0.2">
      <c r="A95" s="7" t="s">
        <v>43</v>
      </c>
      <c r="B95" s="11">
        <v>-27.9207857036386</v>
      </c>
      <c r="C95" s="11">
        <v>1.05068720011824E-2</v>
      </c>
      <c r="D95" s="11">
        <v>0.55885004625332302</v>
      </c>
      <c r="E95" s="11">
        <v>0.37557473471492703</v>
      </c>
      <c r="F95" s="20">
        <v>-0.93591183974464298</v>
      </c>
      <c r="G95" s="11">
        <v>0.61805651258091499</v>
      </c>
      <c r="H95" s="11">
        <v>-1.9331172192478501</v>
      </c>
      <c r="I95" s="11">
        <v>2.50904319859062E-2</v>
      </c>
      <c r="J95" s="11">
        <v>-0.638124898544005</v>
      </c>
      <c r="K95" s="11">
        <v>0.60946099735852799</v>
      </c>
      <c r="L95" s="11">
        <v>-0.80515988011983197</v>
      </c>
      <c r="M95" s="11">
        <v>0.580768818919981</v>
      </c>
      <c r="N95" s="11">
        <v>-0.16818681886106901</v>
      </c>
      <c r="O95" s="11">
        <v>0.91988680771008202</v>
      </c>
      <c r="P95" s="11">
        <v>-4.8997061110611001E-2</v>
      </c>
      <c r="Q95" s="11">
        <v>0.98150960373304397</v>
      </c>
      <c r="R95" s="11">
        <v>-0.95139833911119098</v>
      </c>
      <c r="S95" s="11">
        <v>0.45275697104441298</v>
      </c>
      <c r="T95" s="12">
        <v>1.63855762395164</v>
      </c>
      <c r="U95" s="11">
        <v>4.1345726401285303E-2</v>
      </c>
      <c r="V95" s="11">
        <v>-0.21827816591155499</v>
      </c>
      <c r="W95" s="21">
        <v>0.86548723278705497</v>
      </c>
      <c r="X95" s="13">
        <v>1.43692226892926</v>
      </c>
      <c r="Y95" s="11">
        <v>0.43102240720320301</v>
      </c>
      <c r="Z95" s="11">
        <v>-1.11236768816885</v>
      </c>
      <c r="AA95" s="11">
        <v>0.45876738063418698</v>
      </c>
      <c r="AB95" s="11">
        <v>-1.37169217329005</v>
      </c>
      <c r="AC95" s="11">
        <v>0.45331671352328301</v>
      </c>
    </row>
    <row r="96" spans="1:29" x14ac:dyDescent="0.2">
      <c r="A96" s="7" t="s">
        <v>145</v>
      </c>
      <c r="B96" s="11">
        <v>13.162017464777</v>
      </c>
      <c r="C96" s="11">
        <v>4.5303728011390501E-2</v>
      </c>
      <c r="D96" s="11">
        <v>1.70304694631411</v>
      </c>
      <c r="E96" s="11">
        <v>1.4537954583097E-4</v>
      </c>
      <c r="F96" s="20">
        <v>-0.57137780150582296</v>
      </c>
      <c r="G96" s="11">
        <v>0.81795405384012798</v>
      </c>
      <c r="H96" s="11">
        <v>-0.359446622346973</v>
      </c>
      <c r="I96" s="11">
        <v>0.736463695544745</v>
      </c>
      <c r="J96" s="11">
        <v>-1.0024468852299</v>
      </c>
      <c r="K96" s="11">
        <v>0.458719625157125</v>
      </c>
      <c r="L96" s="11">
        <v>-1.0948982155631199</v>
      </c>
      <c r="M96" s="11">
        <v>0.49657323789160401</v>
      </c>
      <c r="N96" s="11">
        <v>5.2762210865058799E-2</v>
      </c>
      <c r="O96" s="11">
        <v>0.98667845865119397</v>
      </c>
      <c r="P96" s="11">
        <v>-0.51148936615810303</v>
      </c>
      <c r="Q96" s="11">
        <v>0.72656679324536</v>
      </c>
      <c r="R96" s="11">
        <v>-0.88091328389226897</v>
      </c>
      <c r="S96" s="11">
        <v>0.54521405001482803</v>
      </c>
      <c r="T96" s="12">
        <v>-0.23441503573752101</v>
      </c>
      <c r="U96" s="11">
        <v>0.927057470701251</v>
      </c>
      <c r="V96" s="11">
        <v>-0.75066483667012096</v>
      </c>
      <c r="W96" s="21">
        <v>0.49426233222539601</v>
      </c>
      <c r="X96" s="13">
        <v>1.0953717522145301</v>
      </c>
      <c r="Y96" s="11">
        <v>0.16752838253075</v>
      </c>
      <c r="Z96" s="11">
        <v>-0.85184046574557404</v>
      </c>
      <c r="AA96" s="11">
        <v>0.17617518595127599</v>
      </c>
      <c r="AB96" s="11">
        <v>-1.04906527949193</v>
      </c>
      <c r="AC96" s="11">
        <v>0.170268205606909</v>
      </c>
    </row>
    <row r="97" spans="1:29" x14ac:dyDescent="0.2">
      <c r="A97" s="7" t="s">
        <v>17</v>
      </c>
      <c r="B97" s="11">
        <v>-18.194518144718199</v>
      </c>
      <c r="C97" s="11">
        <v>2.3252601897940802E-3</v>
      </c>
      <c r="D97" s="11">
        <v>-0.14435215307822699</v>
      </c>
      <c r="E97" s="11">
        <v>0.73701341829534195</v>
      </c>
      <c r="F97" s="20">
        <v>-0.70456011979581201</v>
      </c>
      <c r="G97" s="11">
        <v>0.81029937973130695</v>
      </c>
      <c r="H97" s="11">
        <v>-1.9866861787246699</v>
      </c>
      <c r="I97" s="11">
        <v>0.12390107720561799</v>
      </c>
      <c r="J97" s="11">
        <v>-1.64377676994736</v>
      </c>
      <c r="K97" s="11">
        <v>0.33771659500530499</v>
      </c>
      <c r="L97" s="11">
        <v>-0.84338682737951498</v>
      </c>
      <c r="M97" s="11">
        <v>0.70279893153495598</v>
      </c>
      <c r="N97" s="11">
        <v>-1.9443330527552101</v>
      </c>
      <c r="O97" s="11">
        <v>0.27236106580523101</v>
      </c>
      <c r="P97" s="11">
        <v>-1.8130123500268001</v>
      </c>
      <c r="Q97" s="11">
        <v>0.27676141274117499</v>
      </c>
      <c r="R97" s="11">
        <v>-1.1859674385929799</v>
      </c>
      <c r="S97" s="11">
        <v>0.51763961896600796</v>
      </c>
      <c r="T97" s="12">
        <v>0.25060388788008398</v>
      </c>
      <c r="U97" s="11">
        <v>0.93731908000957098</v>
      </c>
      <c r="V97" s="11">
        <v>-2.93391135385935E-2</v>
      </c>
      <c r="W97" s="21">
        <v>0.99073055089260997</v>
      </c>
      <c r="X97" s="13">
        <v>0.66485437186889795</v>
      </c>
      <c r="Y97" s="11">
        <v>0.31810639874019297</v>
      </c>
      <c r="Z97" s="11">
        <v>-0.48015190774358402</v>
      </c>
      <c r="AA97" s="11">
        <v>0.39450028573454399</v>
      </c>
      <c r="AB97" s="11">
        <v>-0.60103497031965403</v>
      </c>
      <c r="AC97" s="11">
        <v>0.377893972890045</v>
      </c>
    </row>
    <row r="98" spans="1:29" x14ac:dyDescent="0.2">
      <c r="A98" s="7" t="s">
        <v>128</v>
      </c>
      <c r="B98" s="11">
        <v>36.2985334664384</v>
      </c>
      <c r="C98" s="11">
        <v>3.5239999216907403E-2</v>
      </c>
      <c r="D98" s="11">
        <v>11.158530423558201</v>
      </c>
      <c r="E98" s="11">
        <v>1.22640295631E-6</v>
      </c>
      <c r="F98" s="20">
        <v>7.8721309138506301</v>
      </c>
      <c r="G98" s="11">
        <v>0.19004066164720701</v>
      </c>
      <c r="H98" s="11">
        <v>8.9292968719729799</v>
      </c>
      <c r="I98" s="11">
        <v>3.8992706675044203E-2</v>
      </c>
      <c r="J98" s="11">
        <v>5.4955380483053897</v>
      </c>
      <c r="K98" s="11">
        <v>1</v>
      </c>
      <c r="L98" s="11">
        <v>5.4955346484263901</v>
      </c>
      <c r="M98" s="11">
        <v>1</v>
      </c>
      <c r="N98" s="11">
        <v>5.4955346430349801</v>
      </c>
      <c r="O98" s="11">
        <v>1</v>
      </c>
      <c r="P98" s="11">
        <v>5.4955404141201196</v>
      </c>
      <c r="Q98" s="11">
        <v>1</v>
      </c>
      <c r="R98" s="11">
        <v>5.49554067390266</v>
      </c>
      <c r="S98" s="11">
        <v>1</v>
      </c>
      <c r="T98" s="12">
        <v>14.6152493040588</v>
      </c>
      <c r="U98" s="11">
        <v>1.11379972117501E-4</v>
      </c>
      <c r="V98" s="11">
        <v>3.7302480789921</v>
      </c>
      <c r="W98" s="21">
        <v>0.247287581164924</v>
      </c>
      <c r="X98" s="13">
        <v>18.313771690720799</v>
      </c>
      <c r="Y98" s="11">
        <v>9.8750479363058693E-3</v>
      </c>
      <c r="Z98" s="11">
        <v>-15.037277337380701</v>
      </c>
      <c r="AA98" s="11">
        <v>9.7745239717784895E-3</v>
      </c>
      <c r="AB98" s="11">
        <v>-18.3138329267011</v>
      </c>
      <c r="AC98" s="11">
        <v>9.7458574725655094E-3</v>
      </c>
    </row>
    <row r="99" spans="1:29" x14ac:dyDescent="0.2">
      <c r="A99" s="7" t="s">
        <v>97</v>
      </c>
      <c r="B99" s="11">
        <v>16.0034193647145</v>
      </c>
      <c r="C99" s="11">
        <v>2.6340677476753002E-2</v>
      </c>
      <c r="D99" s="11">
        <v>1.0876985221106601</v>
      </c>
      <c r="E99" s="11">
        <v>2.178396695656E-2</v>
      </c>
      <c r="F99" s="20">
        <v>-1.13855010342008</v>
      </c>
      <c r="G99" s="11">
        <v>0.70751893718746095</v>
      </c>
      <c r="H99" s="11">
        <v>-1.3200800802057699</v>
      </c>
      <c r="I99" s="11">
        <v>0.28977378851600999</v>
      </c>
      <c r="J99" s="11">
        <v>-1.4738462618055499</v>
      </c>
      <c r="K99" s="11">
        <v>0.40772467734951801</v>
      </c>
      <c r="L99" s="11">
        <v>-1.0162622829433801</v>
      </c>
      <c r="M99" s="11">
        <v>0.647284765088324</v>
      </c>
      <c r="N99" s="11">
        <v>-1.40166945570058</v>
      </c>
      <c r="O99" s="11">
        <v>0.45292247964593901</v>
      </c>
      <c r="P99" s="11">
        <v>-0.18936039018586301</v>
      </c>
      <c r="Q99" s="11">
        <v>0.93710312301191401</v>
      </c>
      <c r="R99" s="11">
        <v>2.2262252821376801E-3</v>
      </c>
      <c r="S99" s="11">
        <v>1</v>
      </c>
      <c r="T99" s="12">
        <v>0.27577088759528101</v>
      </c>
      <c r="U99" s="11">
        <v>0.93057197109051704</v>
      </c>
      <c r="V99" s="11">
        <v>-0.97534741860645202</v>
      </c>
      <c r="W99" s="21">
        <v>0.49773956314809498</v>
      </c>
      <c r="X99" s="13">
        <v>2.6763531191342</v>
      </c>
      <c r="Y99" s="11">
        <v>0.35890036295599798</v>
      </c>
      <c r="Z99" s="11">
        <v>-2.0672566601411599</v>
      </c>
      <c r="AA99" s="11">
        <v>0.37180761387046501</v>
      </c>
      <c r="AB99" s="11">
        <v>-2.5376562528049398</v>
      </c>
      <c r="AC99" s="11">
        <v>0.36863125362285198</v>
      </c>
    </row>
    <row r="100" spans="1:29" x14ac:dyDescent="0.2">
      <c r="A100" s="7" t="s">
        <v>7</v>
      </c>
      <c r="B100" s="11">
        <v>23.940736830883498</v>
      </c>
      <c r="C100" s="11">
        <v>3.2446371011319702E-4</v>
      </c>
      <c r="D100" s="11">
        <v>13.3784160720644</v>
      </c>
      <c r="E100" s="11">
        <v>9.6257225119657609E-19</v>
      </c>
      <c r="F100" s="20">
        <v>4.7043855971219601</v>
      </c>
      <c r="G100" s="11">
        <v>0.250662285822007</v>
      </c>
      <c r="H100" s="11">
        <v>9.3361706279314394</v>
      </c>
      <c r="I100" s="11">
        <v>3.0230499957696602E-6</v>
      </c>
      <c r="J100" s="11">
        <v>8.1095847113867592</v>
      </c>
      <c r="K100" s="11">
        <v>1.60583917806204E-2</v>
      </c>
      <c r="L100" s="11">
        <v>5.0263201153644603</v>
      </c>
      <c r="M100" s="11">
        <v>0.15427393460636199</v>
      </c>
      <c r="N100" s="11">
        <v>1.1844865624554799</v>
      </c>
      <c r="O100" s="11">
        <v>0.75905780751487695</v>
      </c>
      <c r="P100" s="11">
        <v>0.60055158512264895</v>
      </c>
      <c r="Q100" s="11">
        <v>0.85671003663858303</v>
      </c>
      <c r="R100" s="11">
        <v>3.0620384865279102</v>
      </c>
      <c r="S100" s="11">
        <v>0.31662900896351898</v>
      </c>
      <c r="T100" s="12">
        <v>10.3626595761136</v>
      </c>
      <c r="U100" s="11">
        <v>2.6841591297529301E-8</v>
      </c>
      <c r="V100" s="11">
        <v>6.7567772686492997</v>
      </c>
      <c r="W100" s="21">
        <v>4.6848854850860898E-5</v>
      </c>
      <c r="X100" s="13">
        <v>1.5434902958736001</v>
      </c>
      <c r="Y100" s="11">
        <v>0.44210077674352999</v>
      </c>
      <c r="Z100" s="11">
        <v>-1.2210834677956</v>
      </c>
      <c r="AA100" s="11">
        <v>0.45607536936568899</v>
      </c>
      <c r="AB100" s="11">
        <v>-1.50795939055052</v>
      </c>
      <c r="AC100" s="11">
        <v>0.44997501595455103</v>
      </c>
    </row>
    <row r="101" spans="1:29" x14ac:dyDescent="0.2">
      <c r="A101" s="7" t="s">
        <v>155</v>
      </c>
      <c r="B101" s="11">
        <v>-32.6825665335381</v>
      </c>
      <c r="C101" s="11">
        <v>4.7495576738988902E-2</v>
      </c>
      <c r="D101" s="11">
        <v>1.01126386677283</v>
      </c>
      <c r="E101" s="11">
        <v>0.23685558782718399</v>
      </c>
      <c r="F101" s="20">
        <v>-2.2003399214895198</v>
      </c>
      <c r="G101" s="11">
        <v>0.73338203604079799</v>
      </c>
      <c r="H101" s="11">
        <v>-3.9240529077027002</v>
      </c>
      <c r="I101" s="11">
        <v>0.25761848068375298</v>
      </c>
      <c r="J101" s="11">
        <v>-4.1837660529951002</v>
      </c>
      <c r="K101" s="11">
        <v>0.53021417823656702</v>
      </c>
      <c r="L101" s="11">
        <v>-4.1837660529951002</v>
      </c>
      <c r="M101" s="11">
        <v>0.63566445725036802</v>
      </c>
      <c r="N101" s="11">
        <v>-4.1837660529951002</v>
      </c>
      <c r="O101" s="11">
        <v>0.58746209730533705</v>
      </c>
      <c r="P101" s="11">
        <v>-4.1837660529951002</v>
      </c>
      <c r="Q101" s="11">
        <v>0.49502064575306698</v>
      </c>
      <c r="R101" s="11">
        <v>-4.1837660529951002</v>
      </c>
      <c r="S101" s="11">
        <v>0.52457598472030598</v>
      </c>
      <c r="T101" s="12">
        <v>0.71758737673654505</v>
      </c>
      <c r="U101" s="11">
        <v>0.91581889360713098</v>
      </c>
      <c r="V101" s="11">
        <v>-0.26954515172270999</v>
      </c>
      <c r="W101" s="21">
        <v>0.95381431096271696</v>
      </c>
      <c r="X101" s="13" t="s">
        <v>3</v>
      </c>
      <c r="Y101" s="11" t="s">
        <v>3</v>
      </c>
      <c r="Z101" s="11">
        <v>-1.7974026002364201</v>
      </c>
      <c r="AA101" s="11">
        <v>0.38492406656759098</v>
      </c>
      <c r="AB101" s="11">
        <v>-2.2127925271662501</v>
      </c>
      <c r="AC101" s="11">
        <v>0.37888350283683597</v>
      </c>
    </row>
    <row r="102" spans="1:29" x14ac:dyDescent="0.2">
      <c r="A102" s="7" t="s">
        <v>11</v>
      </c>
      <c r="B102" s="11">
        <v>8.3274061553736693</v>
      </c>
      <c r="C102" s="11">
        <v>1.0363791908836E-3</v>
      </c>
      <c r="D102" s="11">
        <v>0.193768168381142</v>
      </c>
      <c r="E102" s="11">
        <v>0.29982656961716603</v>
      </c>
      <c r="F102" s="20">
        <v>0.55353146725860802</v>
      </c>
      <c r="G102" s="11">
        <v>0.55699648718044403</v>
      </c>
      <c r="H102" s="11">
        <v>-0.21559360176916101</v>
      </c>
      <c r="I102" s="11">
        <v>0.66420572147897505</v>
      </c>
      <c r="J102" s="11">
        <v>-9.6990567205026898E-2</v>
      </c>
      <c r="K102" s="11">
        <v>0.91443661484938799</v>
      </c>
      <c r="L102" s="11">
        <v>0.161320255721595</v>
      </c>
      <c r="M102" s="11">
        <v>0.87177684478717399</v>
      </c>
      <c r="N102" s="11">
        <v>0.32799505286165898</v>
      </c>
      <c r="O102" s="11">
        <v>0.66033825923094402</v>
      </c>
      <c r="P102" s="11">
        <v>0.91679952628663297</v>
      </c>
      <c r="Q102" s="11">
        <v>0.14293019856615499</v>
      </c>
      <c r="R102" s="11">
        <v>1.06699744403448</v>
      </c>
      <c r="S102" s="11">
        <v>0.11326313853620799</v>
      </c>
      <c r="T102" s="12">
        <v>-0.237035475303122</v>
      </c>
      <c r="U102" s="11">
        <v>0.81030772242256499</v>
      </c>
      <c r="V102" s="11">
        <v>0.313020116763286</v>
      </c>
      <c r="W102" s="21">
        <v>0.56077602162206697</v>
      </c>
      <c r="X102" s="13">
        <v>-0.34991368405852302</v>
      </c>
      <c r="Y102" s="11">
        <v>0.48188528919053802</v>
      </c>
      <c r="Z102" s="11">
        <v>0.36358879808685601</v>
      </c>
      <c r="AA102" s="11">
        <v>0.32171303967391901</v>
      </c>
      <c r="AB102" s="11">
        <v>0.42454733300521402</v>
      </c>
      <c r="AC102" s="11">
        <v>0.34461689256060202</v>
      </c>
    </row>
    <row r="103" spans="1:29" x14ac:dyDescent="0.2">
      <c r="A103" s="7" t="s">
        <v>73</v>
      </c>
      <c r="B103" s="11">
        <v>-49.9599587265471</v>
      </c>
      <c r="C103" s="11">
        <v>2.1950337426477E-2</v>
      </c>
      <c r="D103" s="11">
        <v>-3.3845868586846399</v>
      </c>
      <c r="E103" s="11">
        <v>1.0538461566364701E-2</v>
      </c>
      <c r="F103" s="20">
        <v>-0.18000664781835701</v>
      </c>
      <c r="G103" s="11">
        <v>0.97366843444625395</v>
      </c>
      <c r="H103" s="11">
        <v>8.1024574430966094</v>
      </c>
      <c r="I103" s="11">
        <v>7.2886899255078401E-7</v>
      </c>
      <c r="J103" s="11">
        <v>1.1815424425224601</v>
      </c>
      <c r="K103" s="11">
        <v>0.71458369933101296</v>
      </c>
      <c r="L103" s="11">
        <v>-0.455679719745615</v>
      </c>
      <c r="M103" s="11">
        <v>0.91727448682570101</v>
      </c>
      <c r="N103" s="11">
        <v>1.30365825539143</v>
      </c>
      <c r="O103" s="11">
        <v>0.69742450329412997</v>
      </c>
      <c r="P103" s="11">
        <v>1.33950128865639</v>
      </c>
      <c r="Q103" s="11">
        <v>0.66302285953815099</v>
      </c>
      <c r="R103" s="11">
        <v>0.49845418969152899</v>
      </c>
      <c r="S103" s="11">
        <v>0.91020171163645702</v>
      </c>
      <c r="T103" s="12">
        <v>-3.9225098999775301</v>
      </c>
      <c r="U103" s="11">
        <v>0.39608790149546302</v>
      </c>
      <c r="V103" s="11">
        <v>1.55826512593083</v>
      </c>
      <c r="W103" s="21">
        <v>0.37537924915498599</v>
      </c>
      <c r="X103" s="13">
        <v>-6.2514314194690099</v>
      </c>
      <c r="Y103" s="11">
        <v>2.10037200812651E-3</v>
      </c>
      <c r="Z103" s="11">
        <v>5.1697994148927702</v>
      </c>
      <c r="AA103" s="11">
        <v>2.0419142618852098E-3</v>
      </c>
      <c r="AB103" s="11">
        <v>6.2774733899269801</v>
      </c>
      <c r="AC103" s="11">
        <v>2.0483398968670599E-3</v>
      </c>
    </row>
    <row r="104" spans="1:29" x14ac:dyDescent="0.2">
      <c r="A104" s="7" t="s">
        <v>75</v>
      </c>
      <c r="B104" s="11">
        <v>17.3548632949467</v>
      </c>
      <c r="C104" s="11">
        <v>2.1950337426477E-2</v>
      </c>
      <c r="D104" s="11">
        <v>2.8022560560338499</v>
      </c>
      <c r="E104" s="11">
        <v>3.2480695735638602E-7</v>
      </c>
      <c r="F104" s="20">
        <v>1.3175982464277001</v>
      </c>
      <c r="G104" s="11">
        <v>0.49850964538909098</v>
      </c>
      <c r="H104" s="11">
        <v>0.749025626842171</v>
      </c>
      <c r="I104" s="11">
        <v>0.43241340649891802</v>
      </c>
      <c r="J104" s="11">
        <v>0.98272240674959799</v>
      </c>
      <c r="K104" s="11">
        <v>0.50718060761469497</v>
      </c>
      <c r="L104" s="11">
        <v>0.64790008620366801</v>
      </c>
      <c r="M104" s="11">
        <v>0.74218499567613405</v>
      </c>
      <c r="N104" s="11">
        <v>-0.32060579103945802</v>
      </c>
      <c r="O104" s="11">
        <v>0.87355864376375203</v>
      </c>
      <c r="P104" s="11">
        <v>0.22804108814905</v>
      </c>
      <c r="Q104" s="11">
        <v>0.90907097983267104</v>
      </c>
      <c r="R104" s="11">
        <v>0.72135840645707305</v>
      </c>
      <c r="S104" s="11">
        <v>0.66477883807306704</v>
      </c>
      <c r="T104" s="12">
        <v>3.0954381808828102</v>
      </c>
      <c r="U104" s="11">
        <v>2.9129175713656801E-4</v>
      </c>
      <c r="V104" s="11">
        <v>0.96217194048814303</v>
      </c>
      <c r="W104" s="21">
        <v>0.35451413698357098</v>
      </c>
      <c r="X104" s="13">
        <v>4.0827069672287601E-2</v>
      </c>
      <c r="Y104" s="11">
        <v>0.967657470591331</v>
      </c>
      <c r="Z104" s="11">
        <v>3.2967592573123601E-2</v>
      </c>
      <c r="AA104" s="11">
        <v>0.96950898300555599</v>
      </c>
      <c r="AB104" s="11">
        <v>2.33492694526139E-2</v>
      </c>
      <c r="AC104" s="11">
        <v>0.98153120722796805</v>
      </c>
    </row>
    <row r="105" spans="1:29" x14ac:dyDescent="0.2">
      <c r="A105" s="7" t="s">
        <v>104</v>
      </c>
      <c r="B105" s="11">
        <v>-7.7182149055011697</v>
      </c>
      <c r="C105" s="11">
        <v>2.6886212189191398E-2</v>
      </c>
      <c r="D105" s="11">
        <v>0.65436226985351498</v>
      </c>
      <c r="E105" s="11">
        <v>5.8086658930619397E-3</v>
      </c>
      <c r="F105" s="20">
        <v>0.72164413555079998</v>
      </c>
      <c r="G105" s="11">
        <v>0.59284555579291798</v>
      </c>
      <c r="H105" s="11">
        <v>0.444918842096792</v>
      </c>
      <c r="I105" s="11">
        <v>0.41781045921070398</v>
      </c>
      <c r="J105" s="11">
        <v>0.47659726721018297</v>
      </c>
      <c r="K105" s="11">
        <v>0.60516929946131204</v>
      </c>
      <c r="L105" s="11">
        <v>0.61940472660952695</v>
      </c>
      <c r="M105" s="11">
        <v>0.55915246752635495</v>
      </c>
      <c r="N105" s="11">
        <v>0.17852886107980101</v>
      </c>
      <c r="O105" s="11">
        <v>0.880191067058122</v>
      </c>
      <c r="P105" s="11">
        <v>0.40823021485373701</v>
      </c>
      <c r="Q105" s="11">
        <v>0.65930637712745299</v>
      </c>
      <c r="R105" s="11">
        <v>0.66382695496562905</v>
      </c>
      <c r="S105" s="11">
        <v>0.47566750359738702</v>
      </c>
      <c r="T105" s="12">
        <v>-9.4302140143301905E-2</v>
      </c>
      <c r="U105" s="11">
        <v>0.95622077895547797</v>
      </c>
      <c r="V105" s="11">
        <v>0.38982806243212698</v>
      </c>
      <c r="W105" s="21">
        <v>0.57452047154322305</v>
      </c>
      <c r="X105" s="13">
        <v>-0.651846364483884</v>
      </c>
      <c r="Y105" s="11">
        <v>0.34223714141668898</v>
      </c>
      <c r="Z105" s="11">
        <v>0.61911089901768201</v>
      </c>
      <c r="AA105" s="11">
        <v>0.25189462117613498</v>
      </c>
      <c r="AB105" s="11">
        <v>0.72972326544254695</v>
      </c>
      <c r="AC105" s="11">
        <v>0.27169469512240602</v>
      </c>
    </row>
    <row r="106" spans="1:29" x14ac:dyDescent="0.2">
      <c r="A106" s="7" t="s">
        <v>144</v>
      </c>
      <c r="B106" s="11">
        <v>7.8495271576281302</v>
      </c>
      <c r="C106" s="11">
        <v>4.5230613227965601E-2</v>
      </c>
      <c r="D106" s="11">
        <v>0.217429250590229</v>
      </c>
      <c r="E106" s="11">
        <v>0.43188072356747798</v>
      </c>
      <c r="F106" s="20">
        <v>1.21203431178645</v>
      </c>
      <c r="G106" s="11">
        <v>0.365878491929988</v>
      </c>
      <c r="H106" s="11">
        <v>0.42096405028718398</v>
      </c>
      <c r="I106" s="11">
        <v>0.58710928669676898</v>
      </c>
      <c r="J106" s="11">
        <v>0.417627225773605</v>
      </c>
      <c r="K106" s="11">
        <v>0.72048867080483803</v>
      </c>
      <c r="L106" s="11">
        <v>1.1526632303243201</v>
      </c>
      <c r="M106" s="11">
        <v>0.33437662328116402</v>
      </c>
      <c r="N106" s="11">
        <v>1.54103434242218</v>
      </c>
      <c r="O106" s="11">
        <v>0.14812049438307201</v>
      </c>
      <c r="P106" s="11">
        <v>2.0812078461354799</v>
      </c>
      <c r="Q106" s="11">
        <v>4.4143949847119002E-2</v>
      </c>
      <c r="R106" s="11">
        <v>1.8603020931362599</v>
      </c>
      <c r="S106" s="11">
        <v>8.2050497196842098E-2</v>
      </c>
      <c r="T106" s="12">
        <v>0.75611321687057897</v>
      </c>
      <c r="U106" s="11">
        <v>0.51810578897370596</v>
      </c>
      <c r="V106" s="11">
        <v>0.16627274082694199</v>
      </c>
      <c r="W106" s="21">
        <v>0.88407201409588199</v>
      </c>
      <c r="X106" s="13">
        <v>-0.100762289004297</v>
      </c>
      <c r="Y106" s="11">
        <v>0.91488960484968196</v>
      </c>
      <c r="Z106" s="11">
        <v>0.16405208201003799</v>
      </c>
      <c r="AA106" s="11">
        <v>0.82452004401346202</v>
      </c>
      <c r="AB106" s="11">
        <v>0.18205765221572201</v>
      </c>
      <c r="AC106" s="11">
        <v>0.83882437433649304</v>
      </c>
    </row>
    <row r="107" spans="1:29" x14ac:dyDescent="0.2">
      <c r="A107" s="7" t="s">
        <v>56</v>
      </c>
      <c r="B107" s="11">
        <v>43.878146448776498</v>
      </c>
      <c r="C107" s="11">
        <v>1.7664476403788001E-2</v>
      </c>
      <c r="D107" s="11">
        <v>-2.0857095192333599</v>
      </c>
      <c r="E107" s="11">
        <v>0.17778856432325599</v>
      </c>
      <c r="F107" s="20">
        <v>0.887048918755585</v>
      </c>
      <c r="G107" s="11">
        <v>0.90096481276156304</v>
      </c>
      <c r="H107" s="11">
        <v>0.142070846473666</v>
      </c>
      <c r="I107" s="11">
        <v>0.97708609210880604</v>
      </c>
      <c r="J107" s="11">
        <v>1.8601546235434701</v>
      </c>
      <c r="K107" s="11">
        <v>0.62732235550061199</v>
      </c>
      <c r="L107" s="11">
        <v>-1.56479887445041</v>
      </c>
      <c r="M107" s="11">
        <v>0.75537504641428099</v>
      </c>
      <c r="N107" s="11">
        <v>-1.56479887445041</v>
      </c>
      <c r="O107" s="11">
        <v>0.721233091700204</v>
      </c>
      <c r="P107" s="11">
        <v>0.276585683281248</v>
      </c>
      <c r="Q107" s="11">
        <v>0.98152703786718598</v>
      </c>
      <c r="R107" s="11">
        <v>0.32110131663681801</v>
      </c>
      <c r="S107" s="11">
        <v>0.97753558625279402</v>
      </c>
      <c r="T107" s="12">
        <v>2.9909816020291999</v>
      </c>
      <c r="U107" s="11">
        <v>0.388766553096562</v>
      </c>
      <c r="V107" s="11">
        <v>1.0411431398267701</v>
      </c>
      <c r="W107" s="21">
        <v>0.72026181028904601</v>
      </c>
      <c r="X107" s="13">
        <v>2.9511226333922802</v>
      </c>
      <c r="Y107" s="11">
        <v>4.0072819251785997E-2</v>
      </c>
      <c r="Z107" s="11">
        <v>-2.2006132511110801</v>
      </c>
      <c r="AA107" s="11">
        <v>0.14725599326155001</v>
      </c>
      <c r="AB107" s="11">
        <v>-2.7033448121064501</v>
      </c>
      <c r="AC107" s="11">
        <v>0.14464632780963299</v>
      </c>
    </row>
    <row r="108" spans="1:29" x14ac:dyDescent="0.2">
      <c r="A108" s="7" t="s">
        <v>39</v>
      </c>
      <c r="B108" s="11">
        <v>-12.3987965482823</v>
      </c>
      <c r="C108" s="11">
        <v>1.02927014022198E-2</v>
      </c>
      <c r="D108" s="11">
        <v>0.68895863306549898</v>
      </c>
      <c r="E108" s="11">
        <v>2.7565523582110701E-2</v>
      </c>
      <c r="F108" s="20">
        <v>-0.96710822376442396</v>
      </c>
      <c r="G108" s="11">
        <v>0.67973553252964503</v>
      </c>
      <c r="H108" s="11">
        <v>-0.271523012776408</v>
      </c>
      <c r="I108" s="11">
        <v>0.823880597651376</v>
      </c>
      <c r="J108" s="11">
        <v>-0.56000470398427005</v>
      </c>
      <c r="K108" s="11">
        <v>0.72907012747932898</v>
      </c>
      <c r="L108" s="11">
        <v>-1.0935471580553899</v>
      </c>
      <c r="M108" s="11">
        <v>0.53853370909525899</v>
      </c>
      <c r="N108" s="11">
        <v>-1.66672056066438</v>
      </c>
      <c r="O108" s="11">
        <v>0.27281351762750899</v>
      </c>
      <c r="P108" s="11">
        <v>-0.795529719983467</v>
      </c>
      <c r="Q108" s="11">
        <v>0.59904418465748899</v>
      </c>
      <c r="R108" s="11">
        <v>-1.1203579209935399</v>
      </c>
      <c r="S108" s="11">
        <v>0.47840027791846801</v>
      </c>
      <c r="T108" s="12">
        <v>1.3307406978389299E-2</v>
      </c>
      <c r="U108" s="11">
        <v>0.99727741264591996</v>
      </c>
      <c r="V108" s="11">
        <v>0.76820329414470701</v>
      </c>
      <c r="W108" s="21">
        <v>0.52599290261507603</v>
      </c>
      <c r="X108" s="13">
        <v>2.6207322907562499E-2</v>
      </c>
      <c r="Y108" s="11">
        <v>0.98798741634367104</v>
      </c>
      <c r="Z108" s="11">
        <v>3.7948099514096903E-2</v>
      </c>
      <c r="AA108" s="11">
        <v>0.98110737692063998</v>
      </c>
      <c r="AB108" s="11">
        <v>2.72272081050716E-2</v>
      </c>
      <c r="AC108" s="11">
        <v>0.98824255725372201</v>
      </c>
    </row>
    <row r="109" spans="1:29" x14ac:dyDescent="0.2">
      <c r="A109" s="7" t="s">
        <v>92</v>
      </c>
      <c r="B109" s="11">
        <v>-7.78408124245406</v>
      </c>
      <c r="C109" s="11">
        <v>2.4612186893531701E-2</v>
      </c>
      <c r="D109" s="11">
        <v>-0.20499897746554799</v>
      </c>
      <c r="E109" s="11">
        <v>0.400473768739188</v>
      </c>
      <c r="F109" s="20">
        <v>-0.214591999349942</v>
      </c>
      <c r="G109" s="11">
        <v>0.91042981960032199</v>
      </c>
      <c r="H109" s="11">
        <v>-0.72682551753881797</v>
      </c>
      <c r="I109" s="11">
        <v>0.264209629462138</v>
      </c>
      <c r="J109" s="11">
        <v>0.44931189436784202</v>
      </c>
      <c r="K109" s="11">
        <v>0.65306865012714799</v>
      </c>
      <c r="L109" s="11">
        <v>0.320116510597173</v>
      </c>
      <c r="M109" s="11">
        <v>0.80887929613152398</v>
      </c>
      <c r="N109" s="11">
        <v>0.41818969504235998</v>
      </c>
      <c r="O109" s="11">
        <v>0.69833375704744505</v>
      </c>
      <c r="P109" s="11">
        <v>0.38235569591082602</v>
      </c>
      <c r="Q109" s="11">
        <v>0.705535791447642</v>
      </c>
      <c r="R109" s="11">
        <v>0.50183243243783904</v>
      </c>
      <c r="S109" s="11">
        <v>0.63052685801932196</v>
      </c>
      <c r="T109" s="12">
        <v>-0.507249843671434</v>
      </c>
      <c r="U109" s="11">
        <v>0.68580244126747003</v>
      </c>
      <c r="V109" s="11">
        <v>0.17196205772806</v>
      </c>
      <c r="W109" s="21">
        <v>0.86733042251820303</v>
      </c>
      <c r="X109" s="13">
        <v>-0.93276531496700998</v>
      </c>
      <c r="Y109" s="11">
        <v>3.7421449785111E-2</v>
      </c>
      <c r="Z109" s="11">
        <v>0.82195904269360998</v>
      </c>
      <c r="AA109" s="11">
        <v>3.5063457251577203E-2</v>
      </c>
      <c r="AB109" s="11">
        <v>0.98465595594949995</v>
      </c>
      <c r="AC109" s="11">
        <v>3.6659489482733697E-2</v>
      </c>
    </row>
    <row r="110" spans="1:29" x14ac:dyDescent="0.2">
      <c r="A110" s="7" t="s">
        <v>140</v>
      </c>
      <c r="B110" s="11">
        <v>8.1461391792740603</v>
      </c>
      <c r="C110" s="11">
        <v>3.9908006435229702E-2</v>
      </c>
      <c r="D110" s="11">
        <v>0.82476386916080402</v>
      </c>
      <c r="E110" s="11">
        <v>2.9558141098226499E-3</v>
      </c>
      <c r="F110" s="20">
        <v>0.221506645083453</v>
      </c>
      <c r="G110" s="11">
        <v>0.87181661765916196</v>
      </c>
      <c r="H110" s="11">
        <v>1.40086917460848E-2</v>
      </c>
      <c r="I110" s="11">
        <v>0.986116595915419</v>
      </c>
      <c r="J110" s="11">
        <v>1.2914354422540899</v>
      </c>
      <c r="K110" s="11">
        <v>8.7167579860718894E-2</v>
      </c>
      <c r="L110" s="11">
        <v>1.3108378940054499</v>
      </c>
      <c r="M110" s="11">
        <v>0.12524770323912901</v>
      </c>
      <c r="N110" s="11">
        <v>0.84474798504662796</v>
      </c>
      <c r="O110" s="11">
        <v>0.26379653620381299</v>
      </c>
      <c r="P110" s="11">
        <v>1.11294226754754</v>
      </c>
      <c r="Q110" s="11">
        <v>0.120334647716624</v>
      </c>
      <c r="R110" s="11">
        <v>1.3933941430598</v>
      </c>
      <c r="S110" s="11">
        <v>6.8799103897151395E-2</v>
      </c>
      <c r="T110" s="12">
        <v>-0.10840953131928099</v>
      </c>
      <c r="U110" s="11">
        <v>0.94409685639104102</v>
      </c>
      <c r="V110" s="11">
        <v>3.7518104716585299E-3</v>
      </c>
      <c r="W110" s="21">
        <v>0.99758181046295102</v>
      </c>
      <c r="X110" s="13">
        <v>-0.90143060640113504</v>
      </c>
      <c r="Y110" s="11">
        <v>1.6404589555445E-2</v>
      </c>
      <c r="Z110" s="11">
        <v>0.82155042320167504</v>
      </c>
      <c r="AA110" s="11">
        <v>7.2328604101074799E-3</v>
      </c>
      <c r="AB110" s="11">
        <v>0.97943975803993599</v>
      </c>
      <c r="AC110" s="11">
        <v>8.4426074754363496E-3</v>
      </c>
    </row>
    <row r="111" spans="1:29" x14ac:dyDescent="0.2">
      <c r="A111" s="7" t="s">
        <v>40</v>
      </c>
      <c r="B111" s="11">
        <v>-14.3671413639567</v>
      </c>
      <c r="C111" s="11">
        <v>1.0445410389747599E-2</v>
      </c>
      <c r="D111" s="11">
        <v>-1.0267210557425099</v>
      </c>
      <c r="E111" s="11">
        <v>1.04611588269868E-2</v>
      </c>
      <c r="F111" s="20">
        <v>-0.81257755560019995</v>
      </c>
      <c r="G111" s="11">
        <v>0.73069492005259795</v>
      </c>
      <c r="H111" s="11">
        <v>-0.85523900123381202</v>
      </c>
      <c r="I111" s="11">
        <v>0.38793143013837</v>
      </c>
      <c r="J111" s="11">
        <v>0.58825945575548699</v>
      </c>
      <c r="K111" s="11">
        <v>0.69570478206252895</v>
      </c>
      <c r="L111" s="11">
        <v>0.83845228568981001</v>
      </c>
      <c r="M111" s="11">
        <v>0.62218569755073605</v>
      </c>
      <c r="N111" s="11">
        <v>-0.87242836445717098</v>
      </c>
      <c r="O111" s="11">
        <v>0.573240504586922</v>
      </c>
      <c r="P111" s="11">
        <v>-1.58249572376095</v>
      </c>
      <c r="Q111" s="11">
        <v>0.25597380637505301</v>
      </c>
      <c r="R111" s="11">
        <v>-0.30477959235935298</v>
      </c>
      <c r="S111" s="11">
        <v>0.87167843595899497</v>
      </c>
      <c r="T111" s="12">
        <v>-1.53383827417538</v>
      </c>
      <c r="U111" s="11">
        <v>0.40763877593846098</v>
      </c>
      <c r="V111" s="11">
        <v>-0.67715201574017203</v>
      </c>
      <c r="W111" s="21">
        <v>0.60750270130458395</v>
      </c>
      <c r="X111" s="13">
        <v>-0.908158099454627</v>
      </c>
      <c r="Y111" s="11">
        <v>0.10370234300045</v>
      </c>
      <c r="Z111" s="11">
        <v>0.80268762847422603</v>
      </c>
      <c r="AA111" s="11">
        <v>9.8428522413909106E-2</v>
      </c>
      <c r="AB111" s="11">
        <v>0.96234474069767895</v>
      </c>
      <c r="AC111" s="11">
        <v>0.102045261028817</v>
      </c>
    </row>
    <row r="112" spans="1:29" x14ac:dyDescent="0.2">
      <c r="A112" s="7" t="s">
        <v>27</v>
      </c>
      <c r="B112" s="11">
        <v>25.616447326741799</v>
      </c>
      <c r="C112" s="11">
        <v>6.33438608970926E-3</v>
      </c>
      <c r="D112" s="11">
        <v>11.4673031513246</v>
      </c>
      <c r="E112" s="11">
        <v>9.4970139338712305E-17</v>
      </c>
      <c r="F112" s="20">
        <v>2.6589109218509099</v>
      </c>
      <c r="G112" s="11">
        <v>0.44971170921826298</v>
      </c>
      <c r="H112" s="11">
        <v>4.2209934189732596</v>
      </c>
      <c r="I112" s="11">
        <v>9.7603432845858006E-3</v>
      </c>
      <c r="J112" s="11">
        <v>5.7335516590885298</v>
      </c>
      <c r="K112" s="11">
        <v>5.9757052546987099E-2</v>
      </c>
      <c r="L112" s="11">
        <v>1.74699246379316</v>
      </c>
      <c r="M112" s="11">
        <v>0.68993287625905197</v>
      </c>
      <c r="N112" s="11">
        <v>1.63560832753445</v>
      </c>
      <c r="O112" s="11">
        <v>0.67123785073784703</v>
      </c>
      <c r="P112" s="11">
        <v>-1.6293679885377801</v>
      </c>
      <c r="Q112" s="11">
        <v>0.53636223556162299</v>
      </c>
      <c r="R112" s="11">
        <v>-1.6293679885377801</v>
      </c>
      <c r="S112" s="11">
        <v>0.56081407925200299</v>
      </c>
      <c r="T112" s="12">
        <v>8.0137099989654796</v>
      </c>
      <c r="U112" s="11">
        <v>2.1133210969720999E-6</v>
      </c>
      <c r="V112" s="11">
        <v>1.1597981740624199</v>
      </c>
      <c r="W112" s="21">
        <v>0.61402892248932694</v>
      </c>
      <c r="X112" s="13">
        <v>5.0378948280299403</v>
      </c>
      <c r="Y112" s="11">
        <v>0.13199646322907599</v>
      </c>
      <c r="Z112" s="11">
        <v>-4.1339988902479101</v>
      </c>
      <c r="AA112" s="11">
        <v>0.130827521273715</v>
      </c>
      <c r="AB112" s="11">
        <v>-5.0508611455569596</v>
      </c>
      <c r="AC112" s="11">
        <v>0.13038808286471501</v>
      </c>
    </row>
    <row r="113" spans="1:29" x14ac:dyDescent="0.2">
      <c r="A113" s="7" t="s">
        <v>154</v>
      </c>
      <c r="B113" s="11">
        <v>23.320357511123301</v>
      </c>
      <c r="C113" s="11">
        <v>4.7495576738988902E-2</v>
      </c>
      <c r="D113" s="11">
        <v>6.4157200978198796</v>
      </c>
      <c r="E113" s="11">
        <v>8.7173775375988801E-9</v>
      </c>
      <c r="F113" s="20">
        <v>1.10058525621871</v>
      </c>
      <c r="G113" s="11">
        <v>0.87024745372002299</v>
      </c>
      <c r="H113" s="11">
        <v>5.2514400398155496</v>
      </c>
      <c r="I113" s="11">
        <v>5.0873509476270097E-2</v>
      </c>
      <c r="J113" s="11">
        <v>1.16915737475631</v>
      </c>
      <c r="K113" s="11">
        <v>0.78661595398043604</v>
      </c>
      <c r="L113" s="11">
        <v>-0.174889201529766</v>
      </c>
      <c r="M113" s="11">
        <v>0.97528671669370803</v>
      </c>
      <c r="N113" s="11">
        <v>-0.17576771840230301</v>
      </c>
      <c r="O113" s="11">
        <v>0.97115159565786102</v>
      </c>
      <c r="P113" s="11">
        <v>-2.7057461076368901</v>
      </c>
      <c r="Q113" s="11">
        <v>0.46890062459308501</v>
      </c>
      <c r="R113" s="11">
        <v>-2.7057461076368901</v>
      </c>
      <c r="S113" s="11">
        <v>0.50139158439749698</v>
      </c>
      <c r="T113" s="12">
        <v>4.2796484463869504</v>
      </c>
      <c r="U113" s="11">
        <v>6.7695332844585801E-2</v>
      </c>
      <c r="V113" s="11">
        <v>4.3552995724803401</v>
      </c>
      <c r="W113" s="21">
        <v>4.6949763631348798E-2</v>
      </c>
      <c r="X113" s="13">
        <v>0.696581419403138</v>
      </c>
      <c r="Y113" s="11">
        <v>0.80585795745154598</v>
      </c>
      <c r="Z113" s="11">
        <v>-0.51203583532844199</v>
      </c>
      <c r="AA113" s="11">
        <v>0.77285763103570604</v>
      </c>
      <c r="AB113" s="11">
        <v>-0.64304345836143595</v>
      </c>
      <c r="AC113" s="11">
        <v>0.778942363520429</v>
      </c>
    </row>
    <row r="114" spans="1:29" x14ac:dyDescent="0.2">
      <c r="A114" s="7" t="s">
        <v>76</v>
      </c>
      <c r="B114" s="11">
        <v>11.442290009693201</v>
      </c>
      <c r="C114" s="11">
        <v>2.1950337426477E-2</v>
      </c>
      <c r="D114" s="11">
        <v>2.6099726691745202</v>
      </c>
      <c r="E114" s="11">
        <v>3.1362477964276798E-10</v>
      </c>
      <c r="F114" s="20">
        <v>1.41672668983636</v>
      </c>
      <c r="G114" s="11">
        <v>0.49579224842352598</v>
      </c>
      <c r="H114" s="11">
        <v>1.67888920278077</v>
      </c>
      <c r="I114" s="11">
        <v>2.0142380312397599E-2</v>
      </c>
      <c r="J114" s="11">
        <v>2.4949454286549599</v>
      </c>
      <c r="K114" s="11">
        <v>6.4422401124995102E-2</v>
      </c>
      <c r="L114" s="11">
        <v>3.3467085260413301</v>
      </c>
      <c r="M114" s="11">
        <v>2.5290237076604102E-2</v>
      </c>
      <c r="N114" s="11">
        <v>3.3784643792851399</v>
      </c>
      <c r="O114" s="11">
        <v>1.43480501718853E-2</v>
      </c>
      <c r="P114" s="11">
        <v>2.9273032847570502</v>
      </c>
      <c r="Q114" s="11">
        <v>2.7146558747160199E-2</v>
      </c>
      <c r="R114" s="11">
        <v>1.31440473626439</v>
      </c>
      <c r="S114" s="11">
        <v>0.35092670078795801</v>
      </c>
      <c r="T114" s="12">
        <v>1.1299643379272599</v>
      </c>
      <c r="U114" s="11">
        <v>0.41225791367734199</v>
      </c>
      <c r="V114" s="11">
        <v>2.0973621798624298</v>
      </c>
      <c r="W114" s="21">
        <v>2.1963815818807201E-3</v>
      </c>
      <c r="X114" s="13">
        <v>-2.54439032858998</v>
      </c>
      <c r="Y114" s="11">
        <v>2.5557640944297799E-2</v>
      </c>
      <c r="Z114" s="11">
        <v>2.12531238954847</v>
      </c>
      <c r="AA114" s="11">
        <v>2.4703602530464101E-2</v>
      </c>
      <c r="AB114" s="11">
        <v>2.5710038785055298</v>
      </c>
      <c r="AC114" s="11">
        <v>2.57734567300133E-2</v>
      </c>
    </row>
    <row r="115" spans="1:29" x14ac:dyDescent="0.2">
      <c r="A115" s="7" t="s">
        <v>65</v>
      </c>
      <c r="B115" s="11">
        <v>23.8929644833715</v>
      </c>
      <c r="C115" s="11">
        <v>2.0841794875450799E-2</v>
      </c>
      <c r="D115" s="11">
        <v>9.2668544743484507</v>
      </c>
      <c r="E115" s="11">
        <v>1.4634603847038001E-7</v>
      </c>
      <c r="F115" s="20">
        <v>2.8959901341288901</v>
      </c>
      <c r="G115" s="11">
        <v>0.41088939930203999</v>
      </c>
      <c r="H115" s="11">
        <v>1.1702748239265299</v>
      </c>
      <c r="I115" s="11">
        <v>0.59191747350167701</v>
      </c>
      <c r="J115" s="11">
        <v>1.3565926330625899</v>
      </c>
      <c r="K115" s="11">
        <v>0.92739027715517097</v>
      </c>
      <c r="L115" s="11">
        <v>1.3565926330625899</v>
      </c>
      <c r="M115" s="11">
        <v>0.94974852718501401</v>
      </c>
      <c r="N115" s="11">
        <v>1.3565926330625899</v>
      </c>
      <c r="O115" s="11">
        <v>0.94214838122317301</v>
      </c>
      <c r="P115" s="11">
        <v>1.3565926330625899</v>
      </c>
      <c r="Q115" s="11">
        <v>0.91662702121121697</v>
      </c>
      <c r="R115" s="11">
        <v>1.3565926330625899</v>
      </c>
      <c r="S115" s="11">
        <v>0.92141701846032198</v>
      </c>
      <c r="T115" s="12">
        <v>5.7626343906272597</v>
      </c>
      <c r="U115" s="11">
        <v>5.1553995251439198E-4</v>
      </c>
      <c r="V115" s="11">
        <v>1.11619380580836</v>
      </c>
      <c r="W115" s="21">
        <v>0.66050277234670196</v>
      </c>
      <c r="X115" s="13">
        <v>10.436527449631001</v>
      </c>
      <c r="Y115" s="11">
        <v>8.8573951477570906E-5</v>
      </c>
      <c r="Z115" s="11">
        <v>-8.5272912847606808</v>
      </c>
      <c r="AA115" s="11">
        <v>1.0963128692341001E-4</v>
      </c>
      <c r="AB115" s="11">
        <v>-10.393361601168101</v>
      </c>
      <c r="AC115" s="11">
        <v>1.03449161272647E-4</v>
      </c>
    </row>
    <row r="116" spans="1:29" x14ac:dyDescent="0.2">
      <c r="A116" s="7" t="s">
        <v>90</v>
      </c>
      <c r="B116" s="11">
        <v>-41.734161143546203</v>
      </c>
      <c r="C116" s="11">
        <v>2.3599291691043401E-2</v>
      </c>
      <c r="D116" s="11">
        <v>7.0109132947101402</v>
      </c>
      <c r="E116" s="11">
        <v>1.20519779873745E-8</v>
      </c>
      <c r="F116" s="20">
        <v>0.82644496266205503</v>
      </c>
      <c r="G116" s="11">
        <v>0.91872317572884898</v>
      </c>
      <c r="H116" s="11">
        <v>9.9627774088873702E-2</v>
      </c>
      <c r="I116" s="11">
        <v>0.97995235733199104</v>
      </c>
      <c r="J116" s="11">
        <v>-2.5843847108785201</v>
      </c>
      <c r="K116" s="11">
        <v>0.56325909018922404</v>
      </c>
      <c r="L116" s="11">
        <v>-2.7536707326088599</v>
      </c>
      <c r="M116" s="11">
        <v>0.61290673158435305</v>
      </c>
      <c r="N116" s="11">
        <v>-1.0380943164593299</v>
      </c>
      <c r="O116" s="11">
        <v>0.84248620644754801</v>
      </c>
      <c r="P116" s="11">
        <v>-0.91243127142444902</v>
      </c>
      <c r="Q116" s="11">
        <v>0.85220824857861399</v>
      </c>
      <c r="R116" s="11">
        <v>0.18265922204472601</v>
      </c>
      <c r="S116" s="11">
        <v>0.98194513225556601</v>
      </c>
      <c r="T116" s="12">
        <v>5.7167666624380997</v>
      </c>
      <c r="U116" s="11">
        <v>1.7106088580089801E-2</v>
      </c>
      <c r="V116" s="11">
        <v>3.7545482208832501</v>
      </c>
      <c r="W116" s="21">
        <v>8.5306060411400597E-2</v>
      </c>
      <c r="X116" s="13">
        <v>8.9932947011369997</v>
      </c>
      <c r="Y116" s="11">
        <v>4.1294413301135501E-2</v>
      </c>
      <c r="Z116" s="11">
        <v>-7.22870249870346</v>
      </c>
      <c r="AA116" s="11">
        <v>3.9374180177820503E-2</v>
      </c>
      <c r="AB116" s="11">
        <v>-8.8198999321557299</v>
      </c>
      <c r="AC116" s="11">
        <v>3.9449182253881998E-2</v>
      </c>
    </row>
    <row r="117" spans="1:29" x14ac:dyDescent="0.2">
      <c r="A117" s="7" t="s">
        <v>89</v>
      </c>
      <c r="B117" s="11">
        <v>11.853694515334499</v>
      </c>
      <c r="C117" s="11">
        <v>2.3436540522395001E-2</v>
      </c>
      <c r="D117" s="11">
        <v>-0.87379919864599798</v>
      </c>
      <c r="E117" s="11">
        <v>2.5857403597810701E-2</v>
      </c>
      <c r="F117" s="20">
        <v>1.74992377060324</v>
      </c>
      <c r="G117" s="11">
        <v>0.23645699642517101</v>
      </c>
      <c r="H117" s="11">
        <v>-0.78724716851355403</v>
      </c>
      <c r="I117" s="11">
        <v>0.35283665867144998</v>
      </c>
      <c r="J117" s="11">
        <v>-0.88835523783011505</v>
      </c>
      <c r="K117" s="11">
        <v>0.47031932473660198</v>
      </c>
      <c r="L117" s="11">
        <v>-0.75669074306891304</v>
      </c>
      <c r="M117" s="11">
        <v>0.61855307087920097</v>
      </c>
      <c r="N117" s="11">
        <v>2.2222138993779401</v>
      </c>
      <c r="O117" s="11">
        <v>6.4670629455974807E-2</v>
      </c>
      <c r="P117" s="11">
        <v>2.0827050104328002</v>
      </c>
      <c r="Q117" s="11">
        <v>6.5717617376541707E-2</v>
      </c>
      <c r="R117" s="11">
        <v>1.3121238857213999</v>
      </c>
      <c r="S117" s="11">
        <v>0.27118243825626498</v>
      </c>
      <c r="T117" s="12">
        <v>0.58227450650239698</v>
      </c>
      <c r="U117" s="11">
        <v>0.69409929170975504</v>
      </c>
      <c r="V117" s="11">
        <v>-5.0631486875351003E-2</v>
      </c>
      <c r="W117" s="21">
        <v>0.976686016706241</v>
      </c>
      <c r="X117" s="13">
        <v>-0.314128614903738</v>
      </c>
      <c r="Y117" s="11">
        <v>0.75029432242392402</v>
      </c>
      <c r="Z117" s="11">
        <v>0.312256903561416</v>
      </c>
      <c r="AA117" s="11">
        <v>0.69129210343045699</v>
      </c>
      <c r="AB117" s="11">
        <v>0.36448886265710401</v>
      </c>
      <c r="AC117" s="11">
        <v>0.70368073772668704</v>
      </c>
    </row>
    <row r="118" spans="1:29" x14ac:dyDescent="0.2">
      <c r="A118" s="7" t="s">
        <v>57</v>
      </c>
      <c r="B118" s="11">
        <v>-32.051868769465202</v>
      </c>
      <c r="C118" s="11">
        <v>1.7664476403788001E-2</v>
      </c>
      <c r="D118" s="11">
        <v>0.62760796316366996</v>
      </c>
      <c r="E118" s="11">
        <v>0.386919511015202</v>
      </c>
      <c r="F118" s="20">
        <v>0.25068229697322197</v>
      </c>
      <c r="G118" s="11">
        <v>0.95890003589559303</v>
      </c>
      <c r="H118" s="11">
        <v>0.56188011126612003</v>
      </c>
      <c r="I118" s="11">
        <v>0.73122108472026204</v>
      </c>
      <c r="J118" s="11">
        <v>0.952453396753835</v>
      </c>
      <c r="K118" s="11">
        <v>0.68708551731730705</v>
      </c>
      <c r="L118" s="11">
        <v>0.92113349216184603</v>
      </c>
      <c r="M118" s="11">
        <v>0.753661784567068</v>
      </c>
      <c r="N118" s="11">
        <v>-0.35196177131541101</v>
      </c>
      <c r="O118" s="11">
        <v>0.91090420922511395</v>
      </c>
      <c r="P118" s="11">
        <v>-1.2902986679467701</v>
      </c>
      <c r="Q118" s="11">
        <v>0.58449969139946201</v>
      </c>
      <c r="R118" s="11">
        <v>-0.33852008682868601</v>
      </c>
      <c r="S118" s="11">
        <v>0.91623398027809799</v>
      </c>
      <c r="T118" s="12">
        <v>1.43921977685765</v>
      </c>
      <c r="U118" s="11">
        <v>0.54442542790584303</v>
      </c>
      <c r="V118" s="11">
        <v>1.09630012848472</v>
      </c>
      <c r="W118" s="21">
        <v>0.50939611028446097</v>
      </c>
      <c r="X118" s="13">
        <v>-1.1766085914804301</v>
      </c>
      <c r="Y118" s="11">
        <v>0.63108493250564401</v>
      </c>
      <c r="Z118" s="11">
        <v>1.0002496503724101</v>
      </c>
      <c r="AA118" s="11">
        <v>0.61905096306520202</v>
      </c>
      <c r="AB118" s="11">
        <v>1.20147112663226</v>
      </c>
      <c r="AC118" s="11">
        <v>0.62411346678287205</v>
      </c>
    </row>
    <row r="119" spans="1:29" x14ac:dyDescent="0.2">
      <c r="A119" s="7" t="s">
        <v>30</v>
      </c>
      <c r="B119" s="11">
        <v>9.6456588106368493</v>
      </c>
      <c r="C119" s="11">
        <v>6.5164974582673204E-3</v>
      </c>
      <c r="D119" s="11">
        <v>-0.44687849707858801</v>
      </c>
      <c r="E119" s="11">
        <v>8.77766588963175E-2</v>
      </c>
      <c r="F119" s="20">
        <v>-0.77127749206963403</v>
      </c>
      <c r="G119" s="11">
        <v>0.67021053053039004</v>
      </c>
      <c r="H119" s="11">
        <v>-1.5288715368232999</v>
      </c>
      <c r="I119" s="11">
        <v>7.2404919995190095E-2</v>
      </c>
      <c r="J119" s="11">
        <v>-1.4956964673445701</v>
      </c>
      <c r="K119" s="11">
        <v>0.20413581491071101</v>
      </c>
      <c r="L119" s="11">
        <v>-1.5457102630776001</v>
      </c>
      <c r="M119" s="11">
        <v>0.25134269636360002</v>
      </c>
      <c r="N119" s="11">
        <v>-0.86225487474983697</v>
      </c>
      <c r="O119" s="11">
        <v>0.48167785881051201</v>
      </c>
      <c r="P119" s="11">
        <v>-0.52834095067962705</v>
      </c>
      <c r="Q119" s="11">
        <v>0.66671892145608302</v>
      </c>
      <c r="R119" s="11">
        <v>-0.71722726099149603</v>
      </c>
      <c r="S119" s="11">
        <v>0.57325826143224801</v>
      </c>
      <c r="T119" s="12">
        <v>-0.814200335458661</v>
      </c>
      <c r="U119" s="11">
        <v>0.57684003138196105</v>
      </c>
      <c r="V119" s="11">
        <v>-1.51347727282431</v>
      </c>
      <c r="W119" s="21">
        <v>7.6487388362283401E-2</v>
      </c>
      <c r="X119" s="13">
        <v>5.4711763885035597E-2</v>
      </c>
      <c r="Y119" s="11">
        <v>0.97564629617043597</v>
      </c>
      <c r="Z119" s="11">
        <v>2.02979132873135E-2</v>
      </c>
      <c r="AA119" s="11">
        <v>0.99447308098114895</v>
      </c>
      <c r="AB119" s="11">
        <v>1.3479414680833799E-2</v>
      </c>
      <c r="AC119" s="11">
        <v>0.99629528274494705</v>
      </c>
    </row>
    <row r="120" spans="1:29" x14ac:dyDescent="0.2">
      <c r="A120" s="7" t="s">
        <v>101</v>
      </c>
      <c r="B120" s="11">
        <v>8.7306966239175292</v>
      </c>
      <c r="C120" s="11">
        <v>2.6566359056499501E-2</v>
      </c>
      <c r="D120" s="11">
        <v>0.271563904300412</v>
      </c>
      <c r="E120" s="11">
        <v>0.33064205933249902</v>
      </c>
      <c r="F120" s="20">
        <v>0.68295542702868295</v>
      </c>
      <c r="G120" s="11">
        <v>0.72806498698550404</v>
      </c>
      <c r="H120" s="11">
        <v>0.46300934638336599</v>
      </c>
      <c r="I120" s="11">
        <v>0.58139900000753697</v>
      </c>
      <c r="J120" s="11">
        <v>0.15114645717005001</v>
      </c>
      <c r="K120" s="11">
        <v>0.92995082017664099</v>
      </c>
      <c r="L120" s="11">
        <v>0.70714637701803995</v>
      </c>
      <c r="M120" s="11">
        <v>0.64481401021193196</v>
      </c>
      <c r="N120" s="11">
        <v>0.66559921911961195</v>
      </c>
      <c r="O120" s="11">
        <v>0.62489121212232701</v>
      </c>
      <c r="P120" s="11">
        <v>1.5206029365729901</v>
      </c>
      <c r="Q120" s="11">
        <v>0.187152285925061</v>
      </c>
      <c r="R120" s="11">
        <v>1.46179045250585</v>
      </c>
      <c r="S120" s="11">
        <v>0.237576691799152</v>
      </c>
      <c r="T120" s="12">
        <v>-0.55427554910016297</v>
      </c>
      <c r="U120" s="11">
        <v>0.75206158731432804</v>
      </c>
      <c r="V120" s="11">
        <v>0.68922088029929596</v>
      </c>
      <c r="W120" s="21">
        <v>0.46546102541366502</v>
      </c>
      <c r="X120" s="13">
        <v>-0.78326849428262701</v>
      </c>
      <c r="Y120" s="11">
        <v>0.38557239780078501</v>
      </c>
      <c r="Z120" s="11">
        <v>0.70894616844053204</v>
      </c>
      <c r="AA120" s="11">
        <v>0.32130677844442401</v>
      </c>
      <c r="AB120" s="11">
        <v>0.84352671033923199</v>
      </c>
      <c r="AC120" s="11">
        <v>0.33418211192504799</v>
      </c>
    </row>
    <row r="121" spans="1:29" x14ac:dyDescent="0.2">
      <c r="A121" s="7" t="s">
        <v>9</v>
      </c>
      <c r="B121" s="11">
        <v>41.853325565131797</v>
      </c>
      <c r="C121" s="11">
        <v>4.4595815939216601E-4</v>
      </c>
      <c r="D121" s="11">
        <v>14.5231400081947</v>
      </c>
      <c r="E121" s="11">
        <v>7.3141161459863496E-16</v>
      </c>
      <c r="F121" s="20">
        <v>10.188369270792199</v>
      </c>
      <c r="G121" s="11">
        <v>6.8607837043759695E-2</v>
      </c>
      <c r="H121" s="11">
        <v>8.1372364937609198</v>
      </c>
      <c r="I121" s="11">
        <v>3.83003362756167E-2</v>
      </c>
      <c r="J121" s="11">
        <v>0.990157451942978</v>
      </c>
      <c r="K121" s="11">
        <v>0.92868449410746201</v>
      </c>
      <c r="L121" s="11">
        <v>0.99015745194297899</v>
      </c>
      <c r="M121" s="11">
        <v>0.95125264613835403</v>
      </c>
      <c r="N121" s="11">
        <v>0.990157451942978</v>
      </c>
      <c r="O121" s="11">
        <v>0.94411218088969096</v>
      </c>
      <c r="P121" s="11">
        <v>0.990157451942978</v>
      </c>
      <c r="Q121" s="11">
        <v>0.91796839565047705</v>
      </c>
      <c r="R121" s="11">
        <v>0.99015745194297899</v>
      </c>
      <c r="S121" s="11">
        <v>0.92343982767803401</v>
      </c>
      <c r="T121" s="12">
        <v>15.1844784342399</v>
      </c>
      <c r="U121" s="11">
        <v>6.1681843509170697E-6</v>
      </c>
      <c r="V121" s="11">
        <v>5.0891418036877196</v>
      </c>
      <c r="W121" s="21">
        <v>0.105029370930411</v>
      </c>
      <c r="X121" s="13">
        <v>19.614596562291901</v>
      </c>
      <c r="Y121" s="11">
        <v>6.5500667179363003E-4</v>
      </c>
      <c r="Z121" s="11">
        <v>-16.076250523917398</v>
      </c>
      <c r="AA121" s="11">
        <v>7.7627879261787198E-4</v>
      </c>
      <c r="AB121" s="11">
        <v>-19.5883745692161</v>
      </c>
      <c r="AC121" s="11">
        <v>7.5671464401949595E-4</v>
      </c>
    </row>
    <row r="122" spans="1:29" x14ac:dyDescent="0.2">
      <c r="A122" s="7" t="s">
        <v>72</v>
      </c>
      <c r="B122" s="11">
        <v>20.2093703073614</v>
      </c>
      <c r="C122" s="11">
        <v>2.1950337426477E-2</v>
      </c>
      <c r="D122" s="11">
        <v>13.0305398990337</v>
      </c>
      <c r="E122" s="11">
        <v>6.36708318430213E-16</v>
      </c>
      <c r="F122" s="20">
        <v>8.4799783945068299</v>
      </c>
      <c r="G122" s="11">
        <v>9.3208324408106003E-2</v>
      </c>
      <c r="H122" s="11">
        <v>7.83216726092959</v>
      </c>
      <c r="I122" s="11">
        <v>2.5707140103591E-2</v>
      </c>
      <c r="J122" s="11">
        <v>3.8522571175416802</v>
      </c>
      <c r="K122" s="11">
        <v>0.56282225038609202</v>
      </c>
      <c r="L122" s="11">
        <v>4.1308319479047704</v>
      </c>
      <c r="M122" s="11">
        <v>0.60616935328139399</v>
      </c>
      <c r="N122" s="11">
        <v>1.62148414743793</v>
      </c>
      <c r="O122" s="11">
        <v>0.95054690825476595</v>
      </c>
      <c r="P122" s="11">
        <v>3.4786894962363899</v>
      </c>
      <c r="Q122" s="11">
        <v>0.59912742873736002</v>
      </c>
      <c r="R122" s="11">
        <v>4.2946392290758597</v>
      </c>
      <c r="S122" s="11">
        <v>0.42598997201893202</v>
      </c>
      <c r="T122" s="12">
        <v>14.7137214269859</v>
      </c>
      <c r="U122" s="11">
        <v>1.1843421220908101E-7</v>
      </c>
      <c r="V122" s="11">
        <v>7.2345094875052096</v>
      </c>
      <c r="W122" s="21">
        <v>6.4822983528542704E-4</v>
      </c>
      <c r="X122" s="13">
        <v>4.0080801118103402</v>
      </c>
      <c r="Y122" s="11">
        <v>2.3930510129720199E-3</v>
      </c>
      <c r="Z122" s="11">
        <v>-3.2264158436558898</v>
      </c>
      <c r="AA122" s="11">
        <v>3.22287428725495E-3</v>
      </c>
      <c r="AB122" s="11">
        <v>-3.95037852211868</v>
      </c>
      <c r="AC122" s="11">
        <v>3.01687697579085E-3</v>
      </c>
    </row>
    <row r="123" spans="1:29" x14ac:dyDescent="0.2">
      <c r="A123" s="7" t="s">
        <v>86</v>
      </c>
      <c r="B123" s="11">
        <v>10.7899992089792</v>
      </c>
      <c r="C123" s="11">
        <v>2.2642595083210801E-2</v>
      </c>
      <c r="D123" s="11">
        <v>-0.40665305212448799</v>
      </c>
      <c r="E123" s="11">
        <v>0.239046750040009</v>
      </c>
      <c r="F123" s="20">
        <v>1.85573777235575</v>
      </c>
      <c r="G123" s="11">
        <v>6.33521969506885E-2</v>
      </c>
      <c r="H123" s="11">
        <v>0.53626437297451801</v>
      </c>
      <c r="I123" s="11">
        <v>0.33256539602866803</v>
      </c>
      <c r="J123" s="11">
        <v>1.23286720128044</v>
      </c>
      <c r="K123" s="11">
        <v>0.15084329980517699</v>
      </c>
      <c r="L123" s="11">
        <v>2.0163171778239302</v>
      </c>
      <c r="M123" s="11">
        <v>3.8419821534066402E-2</v>
      </c>
      <c r="N123" s="11">
        <v>2.2646683120071001</v>
      </c>
      <c r="O123" s="11">
        <v>1.16542961429934E-2</v>
      </c>
      <c r="P123" s="11">
        <v>2.48140664496623</v>
      </c>
      <c r="Q123" s="11">
        <v>5.5982839823483996E-3</v>
      </c>
      <c r="R123" s="11">
        <v>1.5770998579088999</v>
      </c>
      <c r="S123" s="11">
        <v>7.4123836334853602E-2</v>
      </c>
      <c r="T123" s="12">
        <v>0.71649228344516802</v>
      </c>
      <c r="U123" s="11">
        <v>0.44988776694913601</v>
      </c>
      <c r="V123" s="11">
        <v>1.36727554594823</v>
      </c>
      <c r="W123" s="21">
        <v>7.7449601797237901E-3</v>
      </c>
      <c r="X123" s="13">
        <v>-1.87827520925266</v>
      </c>
      <c r="Y123" s="11">
        <v>1.51970385851238E-2</v>
      </c>
      <c r="Z123" s="11">
        <v>1.6039808748522999</v>
      </c>
      <c r="AA123" s="11">
        <v>7.8096165809271303E-3</v>
      </c>
      <c r="AB123" s="11">
        <v>1.9354748928948</v>
      </c>
      <c r="AC123" s="11">
        <v>8.3102677579876098E-3</v>
      </c>
    </row>
    <row r="124" spans="1:29" x14ac:dyDescent="0.2">
      <c r="A124" s="7" t="s">
        <v>55</v>
      </c>
      <c r="B124" s="11">
        <v>-5.5562770113109803</v>
      </c>
      <c r="C124" s="11">
        <v>1.7664476403788001E-2</v>
      </c>
      <c r="D124" s="11">
        <v>8.2240295128877705E-2</v>
      </c>
      <c r="E124" s="11">
        <v>0.63152697103711197</v>
      </c>
      <c r="F124" s="20">
        <v>-0.25857254018875597</v>
      </c>
      <c r="G124" s="11">
        <v>0.86734464684422996</v>
      </c>
      <c r="H124" s="11">
        <v>-0.52378606654055004</v>
      </c>
      <c r="I124" s="11">
        <v>0.376587240003598</v>
      </c>
      <c r="J124" s="11">
        <v>-0.295966098417001</v>
      </c>
      <c r="K124" s="11">
        <v>0.76079018409070598</v>
      </c>
      <c r="L124" s="11">
        <v>-0.38166291458082802</v>
      </c>
      <c r="M124" s="11">
        <v>0.73954625905754401</v>
      </c>
      <c r="N124" s="11">
        <v>-0.61341665868707296</v>
      </c>
      <c r="O124" s="11">
        <v>0.50205253311142595</v>
      </c>
      <c r="P124" s="11">
        <v>-0.372995957781525</v>
      </c>
      <c r="Q124" s="11">
        <v>0.68357573277249695</v>
      </c>
      <c r="R124" s="11">
        <v>-9.6189946302195795E-2</v>
      </c>
      <c r="S124" s="11">
        <v>0.940748981672204</v>
      </c>
      <c r="T124" s="12">
        <v>0.23782352259245701</v>
      </c>
      <c r="U124" s="11">
        <v>0.86215866477398495</v>
      </c>
      <c r="V124" s="11">
        <v>0.20010103025944601</v>
      </c>
      <c r="W124" s="21">
        <v>0.81519154409552996</v>
      </c>
      <c r="X124" s="13">
        <v>-0.41938130862926698</v>
      </c>
      <c r="Y124" s="11">
        <v>0.63209613408556597</v>
      </c>
      <c r="Z124" s="11">
        <v>0.411046639570882</v>
      </c>
      <c r="AA124" s="11">
        <v>0.56138231411100403</v>
      </c>
      <c r="AB124" s="11">
        <v>0.48317027188138101</v>
      </c>
      <c r="AC124" s="11">
        <v>0.57462883023695999</v>
      </c>
    </row>
    <row r="125" spans="1:29" x14ac:dyDescent="0.2">
      <c r="A125" s="7" t="s">
        <v>164</v>
      </c>
      <c r="B125" s="11">
        <v>-7.0461567878468401</v>
      </c>
      <c r="C125" s="11">
        <v>4.8899768831353399E-2</v>
      </c>
      <c r="D125" s="11">
        <v>-0.215012503641274</v>
      </c>
      <c r="E125" s="11">
        <v>0.38502825481562403</v>
      </c>
      <c r="F125" s="20">
        <v>0.33586701992669998</v>
      </c>
      <c r="G125" s="11">
        <v>0.79640741274175197</v>
      </c>
      <c r="H125" s="11">
        <v>0.127113109077898</v>
      </c>
      <c r="I125" s="11">
        <v>0.83896663154729301</v>
      </c>
      <c r="J125" s="11">
        <v>0.32599716623700398</v>
      </c>
      <c r="K125" s="11">
        <v>0.68952060717028896</v>
      </c>
      <c r="L125" s="11">
        <v>0.312086851061953</v>
      </c>
      <c r="M125" s="11">
        <v>0.757415857471606</v>
      </c>
      <c r="N125" s="11">
        <v>0.19731422768679899</v>
      </c>
      <c r="O125" s="11">
        <v>0.83845325697150797</v>
      </c>
      <c r="P125" s="11">
        <v>0.364746381415395</v>
      </c>
      <c r="Q125" s="11">
        <v>0.64478635370736304</v>
      </c>
      <c r="R125" s="11">
        <v>0.76505719777471803</v>
      </c>
      <c r="S125" s="11">
        <v>0.31733221411097501</v>
      </c>
      <c r="T125" s="12">
        <v>-0.62638330048632895</v>
      </c>
      <c r="U125" s="11">
        <v>0.50516434060145698</v>
      </c>
      <c r="V125" s="11">
        <v>0.29116420965548501</v>
      </c>
      <c r="W125" s="21">
        <v>0.66156947295776103</v>
      </c>
      <c r="X125" s="13">
        <v>0.84854377608186105</v>
      </c>
      <c r="Y125" s="11">
        <v>0.152068123979725</v>
      </c>
      <c r="Z125" s="11">
        <v>-0.61680289150059697</v>
      </c>
      <c r="AA125" s="11">
        <v>0.18780930599669499</v>
      </c>
      <c r="AB125" s="11">
        <v>-0.77030945241545301</v>
      </c>
      <c r="AC125" s="11">
        <v>0.17729649549700799</v>
      </c>
    </row>
    <row r="126" spans="1:29" x14ac:dyDescent="0.2">
      <c r="A126" s="7" t="s">
        <v>102</v>
      </c>
      <c r="B126" s="11">
        <v>10.7907417149361</v>
      </c>
      <c r="C126" s="11">
        <v>2.6886212189191398E-2</v>
      </c>
      <c r="D126" s="11">
        <v>2.6452908163834801E-2</v>
      </c>
      <c r="E126" s="11">
        <v>0.94816448914041496</v>
      </c>
      <c r="F126" s="20">
        <v>0.70768631272576699</v>
      </c>
      <c r="G126" s="11">
        <v>0.64561559560078896</v>
      </c>
      <c r="H126" s="11">
        <v>0.30409507164346899</v>
      </c>
      <c r="I126" s="11">
        <v>0.65400718203828001</v>
      </c>
      <c r="J126" s="11">
        <v>0.170042957980854</v>
      </c>
      <c r="K126" s="11">
        <v>0.89240339043953398</v>
      </c>
      <c r="L126" s="11">
        <v>-0.206709035876699</v>
      </c>
      <c r="M126" s="11">
        <v>0.89252731200926505</v>
      </c>
      <c r="N126" s="11">
        <v>0.440840152001093</v>
      </c>
      <c r="O126" s="11">
        <v>0.68874041804429198</v>
      </c>
      <c r="P126" s="11">
        <v>0.74194626561936405</v>
      </c>
      <c r="Q126" s="11">
        <v>0.42258107244204701</v>
      </c>
      <c r="R126" s="11">
        <v>1.1199584028718399</v>
      </c>
      <c r="S126" s="11">
        <v>0.24584888154561599</v>
      </c>
      <c r="T126" s="12">
        <v>0.71518349686474703</v>
      </c>
      <c r="U126" s="11">
        <v>0.49120181729825002</v>
      </c>
      <c r="V126" s="11">
        <v>0.55679194389723097</v>
      </c>
      <c r="W126" s="21">
        <v>0.41422402329246699</v>
      </c>
      <c r="X126" s="13">
        <v>-2.4247526407505502</v>
      </c>
      <c r="Y126" s="11">
        <v>4.8903923498741196E-3</v>
      </c>
      <c r="Z126" s="11">
        <v>2.0321245853666299</v>
      </c>
      <c r="AA126" s="11">
        <v>5.1373934201980999E-3</v>
      </c>
      <c r="AB126" s="11">
        <v>2.4582169577866302</v>
      </c>
      <c r="AC126" s="11">
        <v>5.3304753430780897E-3</v>
      </c>
    </row>
    <row r="127" spans="1:29" x14ac:dyDescent="0.2">
      <c r="A127" s="7" t="s">
        <v>52</v>
      </c>
      <c r="B127" s="11">
        <v>9.7338658595293808</v>
      </c>
      <c r="C127" s="11">
        <v>1.5958092195766601E-2</v>
      </c>
      <c r="D127" s="11">
        <v>-0.34124536507709002</v>
      </c>
      <c r="E127" s="11">
        <v>0.24637175691954</v>
      </c>
      <c r="F127" s="20">
        <v>1.0612722497240401</v>
      </c>
      <c r="G127" s="11">
        <v>0.25856853017967002</v>
      </c>
      <c r="H127" s="11">
        <v>1.3739435296420599</v>
      </c>
      <c r="I127" s="11">
        <v>1.2163069075874799E-3</v>
      </c>
      <c r="J127" s="11">
        <v>1.6840480909240401</v>
      </c>
      <c r="K127" s="11">
        <v>2.8680523426415298E-2</v>
      </c>
      <c r="L127" s="11">
        <v>1.6039640201654899</v>
      </c>
      <c r="M127" s="11">
        <v>6.0245883242794798E-2</v>
      </c>
      <c r="N127" s="11">
        <v>1.47821486936853</v>
      </c>
      <c r="O127" s="11">
        <v>5.53852933573621E-2</v>
      </c>
      <c r="P127" s="11">
        <v>1.59765853066554</v>
      </c>
      <c r="Q127" s="11">
        <v>3.1469763789710302E-2</v>
      </c>
      <c r="R127" s="11">
        <v>1.40952374756087</v>
      </c>
      <c r="S127" s="11">
        <v>6.6216479324586602E-2</v>
      </c>
      <c r="T127" s="12">
        <v>0.135017954521928</v>
      </c>
      <c r="U127" s="11">
        <v>0.92556130776797496</v>
      </c>
      <c r="V127" s="11">
        <v>0.35587157076883702</v>
      </c>
      <c r="W127" s="21">
        <v>0.55986127286720999</v>
      </c>
      <c r="X127" s="13">
        <v>-1.6589523404295099</v>
      </c>
      <c r="Y127" s="11">
        <v>4.6361693162377104E-3</v>
      </c>
      <c r="Z127" s="11">
        <v>1.4351726155439799</v>
      </c>
      <c r="AA127" s="11">
        <v>3.6325422513983499E-3</v>
      </c>
      <c r="AB127" s="11">
        <v>1.7289259460786699</v>
      </c>
      <c r="AC127" s="11">
        <v>3.85706513626361E-3</v>
      </c>
    </row>
    <row r="128" spans="1:29" x14ac:dyDescent="0.2">
      <c r="A128" s="7" t="s">
        <v>42</v>
      </c>
      <c r="B128" s="11">
        <v>-16.09840840104</v>
      </c>
      <c r="C128" s="11">
        <v>1.05068720011824E-2</v>
      </c>
      <c r="D128" s="11">
        <v>-0.787826484466427</v>
      </c>
      <c r="E128" s="11">
        <v>6.02300514585795E-2</v>
      </c>
      <c r="F128" s="20">
        <v>-0.423337686932445</v>
      </c>
      <c r="G128" s="11">
        <v>0.87111658865870001</v>
      </c>
      <c r="H128" s="11">
        <v>-1.1327903676137701</v>
      </c>
      <c r="I128" s="11">
        <v>0.299832357064861</v>
      </c>
      <c r="J128" s="11">
        <v>-1.6599832667679599</v>
      </c>
      <c r="K128" s="11">
        <v>0.28259272576365402</v>
      </c>
      <c r="L128" s="11">
        <v>-1.0992943411409599</v>
      </c>
      <c r="M128" s="11">
        <v>0.55838160557389205</v>
      </c>
      <c r="N128" s="11">
        <v>-1.8375076569956501</v>
      </c>
      <c r="O128" s="11">
        <v>0.252712916057038</v>
      </c>
      <c r="P128" s="11">
        <v>-1.0603052261655901</v>
      </c>
      <c r="Q128" s="11">
        <v>0.48541737883439501</v>
      </c>
      <c r="R128" s="11">
        <v>0.23368337018697199</v>
      </c>
      <c r="S128" s="11">
        <v>0.91289847449489503</v>
      </c>
      <c r="T128" s="12">
        <v>-0.92440347500471098</v>
      </c>
      <c r="U128" s="11">
        <v>0.64322147810594299</v>
      </c>
      <c r="V128" s="11">
        <v>-0.33603737379147502</v>
      </c>
      <c r="W128" s="21">
        <v>0.83232063342640605</v>
      </c>
      <c r="X128" s="13">
        <v>-1.04395248166901</v>
      </c>
      <c r="Y128" s="11">
        <v>0.54677108617372705</v>
      </c>
      <c r="Z128" s="11">
        <v>0.98707126351309404</v>
      </c>
      <c r="AA128" s="11">
        <v>0.465142438785424</v>
      </c>
      <c r="AB128" s="11">
        <v>1.1801664304970501</v>
      </c>
      <c r="AC128" s="11">
        <v>0.47468030387004001</v>
      </c>
    </row>
    <row r="129" spans="1:29" x14ac:dyDescent="0.2">
      <c r="A129" s="7" t="s">
        <v>88</v>
      </c>
      <c r="B129" s="11">
        <v>8.3855618736305502</v>
      </c>
      <c r="C129" s="11">
        <v>2.31255477259289E-2</v>
      </c>
      <c r="D129" s="11">
        <v>4.8922457901496297E-2</v>
      </c>
      <c r="E129" s="11">
        <v>0.87021259540045204</v>
      </c>
      <c r="F129" s="20">
        <v>0.74751943340767502</v>
      </c>
      <c r="G129" s="11">
        <v>0.40183453161126698</v>
      </c>
      <c r="H129" s="11">
        <v>0.26604321889373</v>
      </c>
      <c r="I129" s="11">
        <v>0.55992258997155597</v>
      </c>
      <c r="J129" s="11">
        <v>0.36733888255930403</v>
      </c>
      <c r="K129" s="11">
        <v>0.59079101372725196</v>
      </c>
      <c r="L129" s="11">
        <v>0.52645716297423495</v>
      </c>
      <c r="M129" s="11">
        <v>0.496820538887638</v>
      </c>
      <c r="N129" s="11">
        <v>0.31845889890207502</v>
      </c>
      <c r="O129" s="11">
        <v>0.66978021880014604</v>
      </c>
      <c r="P129" s="11">
        <v>1.0662110036285699</v>
      </c>
      <c r="Q129" s="11">
        <v>9.0606160767752797E-2</v>
      </c>
      <c r="R129" s="11">
        <v>1.19408979876683</v>
      </c>
      <c r="S129" s="11">
        <v>7.4152154626046296E-2</v>
      </c>
      <c r="T129" s="12">
        <v>0.23437814709684601</v>
      </c>
      <c r="U129" s="11">
        <v>0.80227420641693303</v>
      </c>
      <c r="V129" s="11">
        <v>0.540289291409348</v>
      </c>
      <c r="W129" s="21">
        <v>0.236373972107117</v>
      </c>
      <c r="X129" s="13">
        <v>-0.17043449786012799</v>
      </c>
      <c r="Y129" s="11">
        <v>0.82423153835091301</v>
      </c>
      <c r="Z129" s="11">
        <v>0.20192185919202901</v>
      </c>
      <c r="AA129" s="11">
        <v>0.72613800863955402</v>
      </c>
      <c r="AB129" s="11">
        <v>0.22901988243243299</v>
      </c>
      <c r="AC129" s="11">
        <v>0.74300331032451195</v>
      </c>
    </row>
    <row r="130" spans="1:29" x14ac:dyDescent="0.2">
      <c r="A130" s="7" t="s">
        <v>47</v>
      </c>
      <c r="B130" s="11">
        <v>35.192284056558897</v>
      </c>
      <c r="C130" s="11">
        <v>1.2101840736640701E-2</v>
      </c>
      <c r="D130" s="11">
        <v>13.642966141899199</v>
      </c>
      <c r="E130" s="11">
        <v>2.3701661779084699E-8</v>
      </c>
      <c r="F130" s="20">
        <v>5.1064908907039603</v>
      </c>
      <c r="G130" s="11">
        <v>0.283506591077202</v>
      </c>
      <c r="H130" s="11">
        <v>3.94139922017344</v>
      </c>
      <c r="I130" s="11">
        <v>0.18470193601644699</v>
      </c>
      <c r="J130" s="11">
        <v>3.1949239193180299</v>
      </c>
      <c r="K130" s="11">
        <v>0.61490362787511799</v>
      </c>
      <c r="L130" s="11">
        <v>0.94986045474621295</v>
      </c>
      <c r="M130" s="11">
        <v>0.93433324395902395</v>
      </c>
      <c r="N130" s="11">
        <v>0.94986045474621295</v>
      </c>
      <c r="O130" s="11">
        <v>0.92074327611181705</v>
      </c>
      <c r="P130" s="11">
        <v>0.94986045474621295</v>
      </c>
      <c r="Q130" s="11">
        <v>0.886058097054502</v>
      </c>
      <c r="R130" s="11">
        <v>2.7755227240423799</v>
      </c>
      <c r="S130" s="11">
        <v>0.68703807136275297</v>
      </c>
      <c r="T130" s="12">
        <v>10.8960537403843</v>
      </c>
      <c r="U130" s="11">
        <v>3.0367144921496302E-6</v>
      </c>
      <c r="V130" s="11">
        <v>7.2825479835166602</v>
      </c>
      <c r="W130" s="21">
        <v>1.0794229472124101E-3</v>
      </c>
      <c r="X130" s="13" t="s">
        <v>3</v>
      </c>
      <c r="Y130" s="11" t="s">
        <v>3</v>
      </c>
      <c r="Z130" s="11" t="s">
        <v>3</v>
      </c>
      <c r="AA130" s="11" t="s">
        <v>3</v>
      </c>
      <c r="AB130" s="11" t="s">
        <v>3</v>
      </c>
      <c r="AC130" s="11" t="s">
        <v>3</v>
      </c>
    </row>
    <row r="131" spans="1:29" x14ac:dyDescent="0.2">
      <c r="A131" s="7" t="s">
        <v>33</v>
      </c>
      <c r="B131" s="11">
        <v>21.9552506579873</v>
      </c>
      <c r="C131" s="11">
        <v>6.9818006059530896E-3</v>
      </c>
      <c r="D131" s="11">
        <v>11.8565257481988</v>
      </c>
      <c r="E131" s="11">
        <v>1.9813510724808999E-18</v>
      </c>
      <c r="F131" s="20">
        <v>6.2498655551617199</v>
      </c>
      <c r="G131" s="11">
        <v>5.81558753844593E-2</v>
      </c>
      <c r="H131" s="11">
        <v>3.5910764110234101</v>
      </c>
      <c r="I131" s="11">
        <v>7.9803580688498896E-2</v>
      </c>
      <c r="J131" s="11">
        <v>4.9741687650298898</v>
      </c>
      <c r="K131" s="11">
        <v>0.18715396672700699</v>
      </c>
      <c r="L131" s="11">
        <v>6.2651446718245296</v>
      </c>
      <c r="M131" s="11">
        <v>0.11751190989509699</v>
      </c>
      <c r="N131" s="11">
        <v>2.07350114402441</v>
      </c>
      <c r="O131" s="11">
        <v>0.93323821344039504</v>
      </c>
      <c r="P131" s="11">
        <v>4.0106464996196101</v>
      </c>
      <c r="Q131" s="11">
        <v>0.36418483761039699</v>
      </c>
      <c r="R131" s="11">
        <v>5.2346392015770702</v>
      </c>
      <c r="S131" s="11">
        <v>0.14954900502830101</v>
      </c>
      <c r="T131" s="12">
        <v>9.0384680069624306</v>
      </c>
      <c r="U131" s="11">
        <v>1.30769570765714E-6</v>
      </c>
      <c r="V131" s="11">
        <v>5.9873302050002604</v>
      </c>
      <c r="W131" s="21">
        <v>1.04941876277173E-3</v>
      </c>
      <c r="X131" s="13">
        <v>14.961786275750001</v>
      </c>
      <c r="Y131" s="11">
        <v>9.3445732665586793E-9</v>
      </c>
      <c r="Z131" s="11">
        <v>-12.2515405130793</v>
      </c>
      <c r="AA131" s="11">
        <v>1.2999766002051E-8</v>
      </c>
      <c r="AB131" s="11">
        <v>-14.925735115128299</v>
      </c>
      <c r="AC131" s="11">
        <v>1.2350542259656999E-8</v>
      </c>
    </row>
    <row r="132" spans="1:29" x14ac:dyDescent="0.2">
      <c r="A132" s="7" t="s">
        <v>38</v>
      </c>
      <c r="B132" s="11">
        <v>-16.770188417159702</v>
      </c>
      <c r="C132" s="11">
        <v>8.6434520025745996E-3</v>
      </c>
      <c r="D132" s="11">
        <v>-1.5687189555840999</v>
      </c>
      <c r="E132" s="11">
        <v>9.1681317045745202E-4</v>
      </c>
      <c r="F132" s="20">
        <v>-2.6829027445625599</v>
      </c>
      <c r="G132" s="11">
        <v>0.431052888935753</v>
      </c>
      <c r="H132" s="11">
        <v>-2.11461040237235</v>
      </c>
      <c r="I132" s="11">
        <v>0.18414010078486301</v>
      </c>
      <c r="J132" s="11">
        <v>-2.6792472840034498</v>
      </c>
      <c r="K132" s="11">
        <v>0.22486153269395701</v>
      </c>
      <c r="L132" s="11">
        <v>-2.90867118684795</v>
      </c>
      <c r="M132" s="11">
        <v>0.25540987739133397</v>
      </c>
      <c r="N132" s="11">
        <v>-3.1520349813000701</v>
      </c>
      <c r="O132" s="11">
        <v>0.17686473442012501</v>
      </c>
      <c r="P132" s="11">
        <v>-3.0937641727560399</v>
      </c>
      <c r="Q132" s="11">
        <v>0.15233989447859</v>
      </c>
      <c r="R132" s="11">
        <v>-2.4396271351880499</v>
      </c>
      <c r="S132" s="11">
        <v>0.28129800542063799</v>
      </c>
      <c r="T132" s="12">
        <v>-1.8067122041394501</v>
      </c>
      <c r="U132" s="11">
        <v>0.51054206575950001</v>
      </c>
      <c r="V132" s="11">
        <v>-0.87152868360262103</v>
      </c>
      <c r="W132" s="21">
        <v>0.675136808494053</v>
      </c>
      <c r="X132" s="13">
        <v>0.27378192062353002</v>
      </c>
      <c r="Y132" s="11">
        <v>0.88826968138542906</v>
      </c>
      <c r="Z132" s="11">
        <v>-0.176670035314722</v>
      </c>
      <c r="AA132" s="11">
        <v>0.917813430303002</v>
      </c>
      <c r="AB132" s="11">
        <v>-0.23255513911766901</v>
      </c>
      <c r="AC132" s="11">
        <v>0.90709389655561301</v>
      </c>
    </row>
    <row r="133" spans="1:29" x14ac:dyDescent="0.2">
      <c r="A133" s="7" t="s">
        <v>125</v>
      </c>
      <c r="B133" s="11">
        <v>10.910243576247099</v>
      </c>
      <c r="C133" s="11">
        <v>3.4245308718582397E-2</v>
      </c>
      <c r="D133" s="11">
        <v>2.3042306396232299</v>
      </c>
      <c r="E133" s="11">
        <v>1.05270797005198E-8</v>
      </c>
      <c r="F133" s="20">
        <v>1.02247659882947</v>
      </c>
      <c r="G133" s="11">
        <v>0.61634634926967202</v>
      </c>
      <c r="H133" s="11">
        <v>0.43649282757834901</v>
      </c>
      <c r="I133" s="11">
        <v>0.67349012685920595</v>
      </c>
      <c r="J133" s="11">
        <v>0.28936424978155101</v>
      </c>
      <c r="K133" s="11">
        <v>0.86911205522859403</v>
      </c>
      <c r="L133" s="11">
        <v>1.2273816724839</v>
      </c>
      <c r="M133" s="11">
        <v>0.44354021801919502</v>
      </c>
      <c r="N133" s="11">
        <v>0.80523706203556999</v>
      </c>
      <c r="O133" s="11">
        <v>0.59226745966818495</v>
      </c>
      <c r="P133" s="11">
        <v>0.433932953920176</v>
      </c>
      <c r="Q133" s="11">
        <v>0.784958119271015</v>
      </c>
      <c r="R133" s="11">
        <v>0.57734530033447196</v>
      </c>
      <c r="S133" s="11">
        <v>0.71697285739819805</v>
      </c>
      <c r="T133" s="12">
        <v>0.49245887828172602</v>
      </c>
      <c r="U133" s="11">
        <v>0.79499576846405895</v>
      </c>
      <c r="V133" s="11">
        <v>0.77375276811621496</v>
      </c>
      <c r="W133" s="21">
        <v>0.45261573940753003</v>
      </c>
      <c r="X133" s="13">
        <v>-0.12886210648020099</v>
      </c>
      <c r="Y133" s="11">
        <v>0.88403008693162599</v>
      </c>
      <c r="Z133" s="11">
        <v>0.18728637327040201</v>
      </c>
      <c r="AA133" s="11">
        <v>0.78270493947734698</v>
      </c>
      <c r="AB133" s="11">
        <v>0.206474766703684</v>
      </c>
      <c r="AC133" s="11">
        <v>0.80287647950466601</v>
      </c>
    </row>
    <row r="134" spans="1:29" x14ac:dyDescent="0.2">
      <c r="A134" s="7" t="s">
        <v>115</v>
      </c>
      <c r="B134" s="11">
        <v>-8.5760831558347004</v>
      </c>
      <c r="C134" s="11">
        <v>3.1828301156265698E-2</v>
      </c>
      <c r="D134" s="11">
        <v>1.61804452289921</v>
      </c>
      <c r="E134" s="11">
        <v>5.7015549382880602E-8</v>
      </c>
      <c r="F134" s="20">
        <v>2.2618734144727801</v>
      </c>
      <c r="G134" s="11">
        <v>0.125122252944839</v>
      </c>
      <c r="H134" s="11">
        <v>1.8479313358701199</v>
      </c>
      <c r="I134" s="11">
        <v>3.3446164898552899E-2</v>
      </c>
      <c r="J134" s="11">
        <v>2.8973775810240201</v>
      </c>
      <c r="K134" s="11">
        <v>2.9186965439641801E-2</v>
      </c>
      <c r="L134" s="11">
        <v>1.78045992870223</v>
      </c>
      <c r="M134" s="11">
        <v>0.223118587483641</v>
      </c>
      <c r="N134" s="11">
        <v>1.3231864640053099</v>
      </c>
      <c r="O134" s="11">
        <v>0.30684771750842199</v>
      </c>
      <c r="P134" s="11">
        <v>0.87240841606699004</v>
      </c>
      <c r="Q134" s="11">
        <v>0.49655894442600701</v>
      </c>
      <c r="R134" s="11">
        <v>2.2376150303617099</v>
      </c>
      <c r="S134" s="11">
        <v>9.2029585753725898E-2</v>
      </c>
      <c r="T134" s="12">
        <v>1.42555165223303</v>
      </c>
      <c r="U134" s="11">
        <v>0.18643723311834201</v>
      </c>
      <c r="V134" s="11">
        <v>1.0344355152764799</v>
      </c>
      <c r="W134" s="21">
        <v>0.21870288264535701</v>
      </c>
      <c r="X134" s="13">
        <v>0.53945400120714904</v>
      </c>
      <c r="Y134" s="11">
        <v>0.51905545706574496</v>
      </c>
      <c r="Z134" s="11">
        <v>-0.36480211449097999</v>
      </c>
      <c r="AA134" s="11">
        <v>0.60165373699046099</v>
      </c>
      <c r="AB134" s="11">
        <v>-0.46354066774816</v>
      </c>
      <c r="AC134" s="11">
        <v>0.58299535577461803</v>
      </c>
    </row>
    <row r="135" spans="1:29" x14ac:dyDescent="0.2">
      <c r="A135" s="7" t="s">
        <v>51</v>
      </c>
      <c r="B135" s="11">
        <v>13.107831946175599</v>
      </c>
      <c r="C135" s="11">
        <v>1.34615138983077E-2</v>
      </c>
      <c r="D135" s="11">
        <v>3.14365080993332</v>
      </c>
      <c r="E135" s="11">
        <v>1.4607715375020501E-11</v>
      </c>
      <c r="F135" s="20">
        <v>1.1194274216129401</v>
      </c>
      <c r="G135" s="11">
        <v>0.71151413440355704</v>
      </c>
      <c r="H135" s="11">
        <v>1.6216043134604501</v>
      </c>
      <c r="I135" s="11">
        <v>0.28056375315770898</v>
      </c>
      <c r="J135" s="11">
        <v>-0.47438792711328798</v>
      </c>
      <c r="K135" s="11">
        <v>0.84186567898355402</v>
      </c>
      <c r="L135" s="11">
        <v>1.3555817238963701</v>
      </c>
      <c r="M135" s="11">
        <v>0.55523277310056596</v>
      </c>
      <c r="N135" s="11">
        <v>2.5561632002389199</v>
      </c>
      <c r="O135" s="11">
        <v>0.18197390670713801</v>
      </c>
      <c r="P135" s="11">
        <v>2.4454552957539302</v>
      </c>
      <c r="Q135" s="11">
        <v>0.17142484665167701</v>
      </c>
      <c r="R135" s="11">
        <v>1.28392359353636</v>
      </c>
      <c r="S135" s="11">
        <v>0.52810373150756196</v>
      </c>
      <c r="T135" s="12">
        <v>2.1114423903936999</v>
      </c>
      <c r="U135" s="11">
        <v>0.15304257594817999</v>
      </c>
      <c r="V135" s="11">
        <v>2.8385951770022202</v>
      </c>
      <c r="W135" s="21">
        <v>3.1322785393013601E-3</v>
      </c>
      <c r="X135" s="13">
        <v>2.3626400803360399</v>
      </c>
      <c r="Y135" s="11">
        <v>1.87302779521701E-2</v>
      </c>
      <c r="Z135" s="11">
        <v>-1.85914193112017</v>
      </c>
      <c r="AA135" s="11">
        <v>2.1971902938967201E-2</v>
      </c>
      <c r="AB135" s="11">
        <v>-2.2800653912071001</v>
      </c>
      <c r="AC135" s="11">
        <v>2.1042985280444699E-2</v>
      </c>
    </row>
    <row r="136" spans="1:29" x14ac:dyDescent="0.2">
      <c r="A136" s="7" t="s">
        <v>2</v>
      </c>
      <c r="B136" s="11">
        <v>43.845732493786599</v>
      </c>
      <c r="C136" s="11">
        <v>1.8964433622768099E-4</v>
      </c>
      <c r="D136" s="11">
        <v>5.6468411591795897</v>
      </c>
      <c r="E136" s="11">
        <v>1.0733879845278201E-7</v>
      </c>
      <c r="F136" s="20">
        <v>3.90678342610873</v>
      </c>
      <c r="G136" s="11">
        <v>0.27874844456963599</v>
      </c>
      <c r="H136" s="11">
        <v>-2.7319480012885902</v>
      </c>
      <c r="I136" s="11">
        <v>0.35619007716297602</v>
      </c>
      <c r="J136" s="11">
        <v>0.69726229549963203</v>
      </c>
      <c r="K136" s="11">
        <v>0.87215648626199005</v>
      </c>
      <c r="L136" s="11">
        <v>0.69726229549963203</v>
      </c>
      <c r="M136" s="11">
        <v>0.91176366292855404</v>
      </c>
      <c r="N136" s="11">
        <v>0.69726229549963203</v>
      </c>
      <c r="O136" s="11">
        <v>0.89645013883999103</v>
      </c>
      <c r="P136" s="11">
        <v>0.69726229549963203</v>
      </c>
      <c r="Q136" s="11">
        <v>0.85201577685829799</v>
      </c>
      <c r="R136" s="11">
        <v>0.69726229549963203</v>
      </c>
      <c r="S136" s="11">
        <v>0.86015553134857703</v>
      </c>
      <c r="T136" s="12">
        <v>6.4446191556800798</v>
      </c>
      <c r="U136" s="11">
        <v>2.7296989863751799E-4</v>
      </c>
      <c r="V136" s="11">
        <v>3.2789409482130099</v>
      </c>
      <c r="W136" s="21">
        <v>4.6530882394457102E-2</v>
      </c>
      <c r="X136" s="13" t="s">
        <v>3</v>
      </c>
      <c r="Y136" s="11" t="s">
        <v>3</v>
      </c>
      <c r="Z136" s="11" t="s">
        <v>3</v>
      </c>
      <c r="AA136" s="11" t="s">
        <v>3</v>
      </c>
      <c r="AB136" s="11" t="s">
        <v>3</v>
      </c>
      <c r="AC136" s="11" t="s">
        <v>3</v>
      </c>
    </row>
    <row r="137" spans="1:29" x14ac:dyDescent="0.2">
      <c r="A137" s="7" t="s">
        <v>111</v>
      </c>
      <c r="B137" s="11">
        <v>9.4463085038988002</v>
      </c>
      <c r="C137" s="11">
        <v>2.8605405905595401E-2</v>
      </c>
      <c r="D137" s="11">
        <v>4.1491118448981401E-2</v>
      </c>
      <c r="E137" s="11">
        <v>0.90601718115715202</v>
      </c>
      <c r="F137" s="20">
        <v>-9.0682977771247494E-2</v>
      </c>
      <c r="G137" s="11">
        <v>0.97880251297311505</v>
      </c>
      <c r="H137" s="11">
        <v>0.125099669016907</v>
      </c>
      <c r="I137" s="11">
        <v>0.92042990591375795</v>
      </c>
      <c r="J137" s="11">
        <v>-0.24642325667628001</v>
      </c>
      <c r="K137" s="11">
        <v>0.88705608996459595</v>
      </c>
      <c r="L137" s="11">
        <v>0.40840906089957801</v>
      </c>
      <c r="M137" s="11">
        <v>0.83229410932731795</v>
      </c>
      <c r="N137" s="11">
        <v>0.99783130933763298</v>
      </c>
      <c r="O137" s="11">
        <v>0.46593274811468999</v>
      </c>
      <c r="P137" s="11">
        <v>1.6287031107639101</v>
      </c>
      <c r="Q137" s="11">
        <v>0.185439358633535</v>
      </c>
      <c r="R137" s="11">
        <v>1.7689861525216699</v>
      </c>
      <c r="S137" s="11">
        <v>0.18286309144867199</v>
      </c>
      <c r="T137" s="12">
        <v>-0.115574227849086</v>
      </c>
      <c r="U137" s="11">
        <v>0.96455120382264303</v>
      </c>
      <c r="V137" s="11">
        <v>0.118516572896207</v>
      </c>
      <c r="W137" s="21">
        <v>0.94053102085117501</v>
      </c>
      <c r="X137" s="13">
        <v>-3.0627775826977</v>
      </c>
      <c r="Y137" s="11">
        <v>3.74797411567717E-6</v>
      </c>
      <c r="Z137" s="11">
        <v>2.55890099020798</v>
      </c>
      <c r="AA137" s="11">
        <v>4.8245733250715896E-6</v>
      </c>
      <c r="AB137" s="11">
        <v>3.0988055241879802</v>
      </c>
      <c r="AC137" s="11">
        <v>4.9777171017537796E-6</v>
      </c>
    </row>
    <row r="138" spans="1:29" x14ac:dyDescent="0.2">
      <c r="A138" s="7" t="s">
        <v>110</v>
      </c>
      <c r="B138" s="11">
        <v>12.6530261610107</v>
      </c>
      <c r="C138" s="11">
        <v>2.8541331435960798E-2</v>
      </c>
      <c r="D138" s="11">
        <v>0.63151661048705598</v>
      </c>
      <c r="E138" s="11">
        <v>0.105689814827016</v>
      </c>
      <c r="F138" s="20">
        <v>1.0276450123818599</v>
      </c>
      <c r="G138" s="11">
        <v>0.71619364965848298</v>
      </c>
      <c r="H138" s="11">
        <v>0.91818042773444697</v>
      </c>
      <c r="I138" s="11">
        <v>0.40435443094867102</v>
      </c>
      <c r="J138" s="11">
        <v>0.246020046308768</v>
      </c>
      <c r="K138" s="11">
        <v>0.92107814031491198</v>
      </c>
      <c r="L138" s="11">
        <v>1.4606659700746101</v>
      </c>
      <c r="M138" s="11">
        <v>0.48046466238101398</v>
      </c>
      <c r="N138" s="11">
        <v>1.1295725413301101</v>
      </c>
      <c r="O138" s="11">
        <v>0.54991757777302896</v>
      </c>
      <c r="P138" s="11">
        <v>0.42826323179030601</v>
      </c>
      <c r="Q138" s="11">
        <v>0.84233340292667702</v>
      </c>
      <c r="R138" s="11">
        <v>3.0841797113694901E-2</v>
      </c>
      <c r="S138" s="11">
        <v>0.99704918448758595</v>
      </c>
      <c r="T138" s="12">
        <v>-0.23698128687836401</v>
      </c>
      <c r="U138" s="11">
        <v>0.94815984314412205</v>
      </c>
      <c r="V138" s="11">
        <v>0.264937184707425</v>
      </c>
      <c r="W138" s="21">
        <v>0.88902142490681901</v>
      </c>
      <c r="X138" s="13">
        <v>-2.0620962658950002</v>
      </c>
      <c r="Y138" s="11">
        <v>7.37472379818465E-2</v>
      </c>
      <c r="Z138" s="11">
        <v>1.76096615215333</v>
      </c>
      <c r="AA138" s="11">
        <v>5.9604032685511503E-2</v>
      </c>
      <c r="AB138" s="11">
        <v>2.12694426051574</v>
      </c>
      <c r="AC138" s="11">
        <v>6.1896631117033502E-2</v>
      </c>
    </row>
    <row r="139" spans="1:29" x14ac:dyDescent="0.2">
      <c r="A139" s="7" t="s">
        <v>160</v>
      </c>
      <c r="B139" s="11">
        <v>-7.1748658213834302</v>
      </c>
      <c r="C139" s="11">
        <v>4.8343812359200301E-2</v>
      </c>
      <c r="D139" s="11">
        <v>-2.77540208214219E-2</v>
      </c>
      <c r="E139" s="11">
        <v>0.92197655243260401</v>
      </c>
      <c r="F139" s="20">
        <v>-3.4969547462240902E-2</v>
      </c>
      <c r="G139" s="11">
        <v>0.98753761307359</v>
      </c>
      <c r="H139" s="11">
        <v>-0.772468075170053</v>
      </c>
      <c r="I139" s="11">
        <v>0.18367342176307899</v>
      </c>
      <c r="J139" s="11">
        <v>-0.162442264926309</v>
      </c>
      <c r="K139" s="11">
        <v>0.88026091381364502</v>
      </c>
      <c r="L139" s="11">
        <v>1.00878096740201E-2</v>
      </c>
      <c r="M139" s="11">
        <v>1</v>
      </c>
      <c r="N139" s="11">
        <v>-0.55566543601382701</v>
      </c>
      <c r="O139" s="11">
        <v>0.54089366161954799</v>
      </c>
      <c r="P139" s="11">
        <v>-0.37763810633200201</v>
      </c>
      <c r="Q139" s="11">
        <v>0.674080744727792</v>
      </c>
      <c r="R139" s="11">
        <v>-0.117621590092442</v>
      </c>
      <c r="S139" s="11">
        <v>0.92444609462978</v>
      </c>
      <c r="T139" s="12">
        <v>-0.59691649022979898</v>
      </c>
      <c r="U139" s="11">
        <v>0.57174229270594701</v>
      </c>
      <c r="V139" s="11">
        <v>0.24131088441005899</v>
      </c>
      <c r="W139" s="21">
        <v>0.76848695236637898</v>
      </c>
      <c r="X139" s="13">
        <v>0.19407660222172299</v>
      </c>
      <c r="Y139" s="11">
        <v>0.64784388477121801</v>
      </c>
      <c r="Z139" s="11">
        <v>-8.1926629007748997E-2</v>
      </c>
      <c r="AA139" s="11">
        <v>0.80990877532126304</v>
      </c>
      <c r="AB139" s="11">
        <v>-0.118982266271061</v>
      </c>
      <c r="AC139" s="11">
        <v>0.76864657019684102</v>
      </c>
    </row>
    <row r="140" spans="1:29" x14ac:dyDescent="0.2">
      <c r="A140" s="7" t="s">
        <v>1</v>
      </c>
      <c r="B140" s="11">
        <v>-29.591598521050798</v>
      </c>
      <c r="C140" s="11">
        <v>2.23706115381672E-5</v>
      </c>
      <c r="D140" s="11">
        <v>0.55160992658983998</v>
      </c>
      <c r="E140" s="11">
        <v>0.150422501477121</v>
      </c>
      <c r="F140" s="20">
        <v>1.3713456321328601</v>
      </c>
      <c r="G140" s="11">
        <v>0.49217524389497502</v>
      </c>
      <c r="H140" s="11">
        <v>0.149270956626183</v>
      </c>
      <c r="I140" s="11">
        <v>0.91182966330563697</v>
      </c>
      <c r="J140" s="11">
        <v>0.23727441297062901</v>
      </c>
      <c r="K140" s="11">
        <v>0.90549376840078499</v>
      </c>
      <c r="L140" s="11">
        <v>0.88438120333203996</v>
      </c>
      <c r="M140" s="11">
        <v>0.62676016376957699</v>
      </c>
      <c r="N140" s="11">
        <v>0.43480118480558899</v>
      </c>
      <c r="O140" s="11">
        <v>0.81323494935080098</v>
      </c>
      <c r="P140" s="11">
        <v>1.12812578647429</v>
      </c>
      <c r="Q140" s="11">
        <v>0.42441702029930001</v>
      </c>
      <c r="R140" s="11">
        <v>1.34163161671938</v>
      </c>
      <c r="S140" s="11">
        <v>0.37307313713540902</v>
      </c>
      <c r="T140" s="12">
        <v>3.81677634148306</v>
      </c>
      <c r="U140" s="11">
        <v>3.8191404755639503E-6</v>
      </c>
      <c r="V140" s="11">
        <v>1.6864873613939599</v>
      </c>
      <c r="W140" s="21">
        <v>5.5977776094947702E-2</v>
      </c>
      <c r="X140" s="13">
        <v>-2.5095368598116901</v>
      </c>
      <c r="Y140" s="11">
        <v>8.1385353387159794E-3</v>
      </c>
      <c r="Z140" s="11">
        <v>2.1005518021811902</v>
      </c>
      <c r="AA140" s="11">
        <v>8.1888463785859296E-3</v>
      </c>
      <c r="AB140" s="11">
        <v>2.54203403624803</v>
      </c>
      <c r="AC140" s="11">
        <v>8.3442934519773904E-3</v>
      </c>
    </row>
    <row r="141" spans="1:29" x14ac:dyDescent="0.2">
      <c r="A141" s="7" t="s">
        <v>16</v>
      </c>
      <c r="B141" s="11">
        <v>15.428975264577</v>
      </c>
      <c r="C141" s="11">
        <v>2.3252601897940802E-3</v>
      </c>
      <c r="D141" s="11">
        <v>1.6796712954498501</v>
      </c>
      <c r="E141" s="11">
        <v>8.3399484281878104E-6</v>
      </c>
      <c r="F141" s="20">
        <v>1.34748619619253</v>
      </c>
      <c r="G141" s="11">
        <v>0.55641850142323002</v>
      </c>
      <c r="H141" s="11">
        <v>-7.0041600641663898E-2</v>
      </c>
      <c r="I141" s="11">
        <v>0.970381730518037</v>
      </c>
      <c r="J141" s="11">
        <v>-0.64285072746773997</v>
      </c>
      <c r="K141" s="11">
        <v>0.76759599278780999</v>
      </c>
      <c r="L141" s="11">
        <v>0.22299011508063399</v>
      </c>
      <c r="M141" s="11">
        <v>0.94604828385649398</v>
      </c>
      <c r="N141" s="11">
        <v>-1.83867790518055E-2</v>
      </c>
      <c r="O141" s="11">
        <v>1</v>
      </c>
      <c r="P141" s="11">
        <v>-0.71545863705902901</v>
      </c>
      <c r="Q141" s="11">
        <v>0.73222526862900905</v>
      </c>
      <c r="R141" s="11">
        <v>0.43355681118626299</v>
      </c>
      <c r="S141" s="11">
        <v>0.85855142503978199</v>
      </c>
      <c r="T141" s="12">
        <v>0.84479835338001896</v>
      </c>
      <c r="U141" s="11">
        <v>0.70969488127518698</v>
      </c>
      <c r="V141" s="11">
        <v>1.75246768707643</v>
      </c>
      <c r="W141" s="21">
        <v>0.113315004407394</v>
      </c>
      <c r="X141" s="13">
        <v>-0.16271456291278699</v>
      </c>
      <c r="Y141" s="11">
        <v>0.924042450353874</v>
      </c>
      <c r="Z141" s="11">
        <v>0.22818468075640699</v>
      </c>
      <c r="AA141" s="11">
        <v>0.86191221368224902</v>
      </c>
      <c r="AB141" s="11">
        <v>0.25876211578949698</v>
      </c>
      <c r="AC141" s="11">
        <v>0.87035392194320604</v>
      </c>
    </row>
    <row r="142" spans="1:29" x14ac:dyDescent="0.2">
      <c r="A142" s="7" t="s">
        <v>149</v>
      </c>
      <c r="B142" s="11">
        <v>6.1239729561965897</v>
      </c>
      <c r="C142" s="11">
        <v>4.7176678863361798E-2</v>
      </c>
      <c r="D142" s="11">
        <v>1.84248395308347</v>
      </c>
      <c r="E142" s="11">
        <v>1.13456211468997E-11</v>
      </c>
      <c r="F142" s="20">
        <v>0.69986631155335299</v>
      </c>
      <c r="G142" s="11">
        <v>0.59700161228620097</v>
      </c>
      <c r="H142" s="11">
        <v>0.40286395512150402</v>
      </c>
      <c r="I142" s="11">
        <v>0.52138081710756301</v>
      </c>
      <c r="J142" s="11">
        <v>0.87367607119008395</v>
      </c>
      <c r="K142" s="11">
        <v>0.33080640480996198</v>
      </c>
      <c r="L142" s="11">
        <v>0.94463262349219701</v>
      </c>
      <c r="M142" s="11">
        <v>0.367319361573131</v>
      </c>
      <c r="N142" s="11">
        <v>0.23415456229628201</v>
      </c>
      <c r="O142" s="11">
        <v>0.84474997834457199</v>
      </c>
      <c r="P142" s="11">
        <v>0.13447054053868901</v>
      </c>
      <c r="Q142" s="11">
        <v>0.91417200932247999</v>
      </c>
      <c r="R142" s="11">
        <v>0.76386518644931101</v>
      </c>
      <c r="S142" s="11">
        <v>0.42487366129280701</v>
      </c>
      <c r="T142" s="12">
        <v>0.66653493670461095</v>
      </c>
      <c r="U142" s="11">
        <v>0.51324867911588901</v>
      </c>
      <c r="V142" s="11">
        <v>0.66843655665181501</v>
      </c>
      <c r="W142" s="21">
        <v>0.29612140851913599</v>
      </c>
      <c r="X142" s="13">
        <v>-0.66341589298314396</v>
      </c>
      <c r="Y142" s="11">
        <v>0.105157335363778</v>
      </c>
      <c r="Z142" s="11">
        <v>0.620105903267823</v>
      </c>
      <c r="AA142" s="11">
        <v>5.2609662994472402E-2</v>
      </c>
      <c r="AB142" s="11">
        <v>0.73608152688137596</v>
      </c>
      <c r="AC142" s="11">
        <v>5.8453980825649003E-2</v>
      </c>
    </row>
    <row r="143" spans="1:29" x14ac:dyDescent="0.2">
      <c r="A143" s="7" t="s">
        <v>25</v>
      </c>
      <c r="B143" s="11">
        <v>-10.8198785998713</v>
      </c>
      <c r="C143" s="11">
        <v>5.4682602327085703E-3</v>
      </c>
      <c r="D143" s="11">
        <v>0.43648049668081601</v>
      </c>
      <c r="E143" s="11">
        <v>8.8864503717593593E-2</v>
      </c>
      <c r="F143" s="20">
        <v>-1.7655854182825701</v>
      </c>
      <c r="G143" s="11">
        <v>0.35344818031734099</v>
      </c>
      <c r="H143" s="11">
        <v>3.1781082562291799E-2</v>
      </c>
      <c r="I143" s="11">
        <v>0.98310668919354105</v>
      </c>
      <c r="J143" s="11">
        <v>-1.6563608103352501</v>
      </c>
      <c r="K143" s="11">
        <v>0.20462414546044599</v>
      </c>
      <c r="L143" s="11">
        <v>-1.99417591847589</v>
      </c>
      <c r="M143" s="11">
        <v>0.18916594169294701</v>
      </c>
      <c r="N143" s="11">
        <v>-2.57854114273387</v>
      </c>
      <c r="O143" s="11">
        <v>6.9281652919937806E-2</v>
      </c>
      <c r="P143" s="11">
        <v>-2.9065631123570199</v>
      </c>
      <c r="Q143" s="11">
        <v>3.5430155538055799E-2</v>
      </c>
      <c r="R143" s="11">
        <v>-1.05560813081788</v>
      </c>
      <c r="S143" s="11">
        <v>0.43844297469842602</v>
      </c>
      <c r="T143" s="12">
        <v>0.42634667506769802</v>
      </c>
      <c r="U143" s="11">
        <v>0.81000170987205</v>
      </c>
      <c r="V143" s="11">
        <v>0.34984743776071098</v>
      </c>
      <c r="W143" s="21">
        <v>0.77072803615596597</v>
      </c>
      <c r="X143" s="13">
        <v>-1.2332317133864701</v>
      </c>
      <c r="Y143" s="11">
        <v>7.0991130595065205E-2</v>
      </c>
      <c r="Z143" s="11">
        <v>1.0754215398245399</v>
      </c>
      <c r="AA143" s="11">
        <v>6.2969795736900494E-2</v>
      </c>
      <c r="AB143" s="11">
        <v>1.29196665287892</v>
      </c>
      <c r="AC143" s="11">
        <v>6.7004885938586306E-2</v>
      </c>
    </row>
    <row r="144" spans="1:29" x14ac:dyDescent="0.2">
      <c r="A144" s="7" t="s">
        <v>77</v>
      </c>
      <c r="B144" s="11">
        <v>-18.802852243135199</v>
      </c>
      <c r="C144" s="11">
        <v>2.19844908494705E-2</v>
      </c>
      <c r="D144" s="11">
        <v>0.53588738890508703</v>
      </c>
      <c r="E144" s="11">
        <v>0.28646173546227799</v>
      </c>
      <c r="F144" s="20">
        <v>3.04476155184273</v>
      </c>
      <c r="G144" s="11">
        <v>5.2282656993890501E-2</v>
      </c>
      <c r="H144" s="11">
        <v>1.28366132330532</v>
      </c>
      <c r="I144" s="11">
        <v>0.17935656197150901</v>
      </c>
      <c r="J144" s="11">
        <v>1.8549080509839999</v>
      </c>
      <c r="K144" s="11">
        <v>0.20185199777055499</v>
      </c>
      <c r="L144" s="11">
        <v>2.76336951269472</v>
      </c>
      <c r="M144" s="11">
        <v>0.102869758515808</v>
      </c>
      <c r="N144" s="11">
        <v>2.2260049507650601</v>
      </c>
      <c r="O144" s="11">
        <v>0.13923890787122001</v>
      </c>
      <c r="P144" s="11">
        <v>2.01339316644723</v>
      </c>
      <c r="Q144" s="11">
        <v>0.150550893480973</v>
      </c>
      <c r="R144" s="11">
        <v>0.74936461206384697</v>
      </c>
      <c r="S144" s="11">
        <v>0.65523022803248898</v>
      </c>
      <c r="T144" s="12">
        <v>0.727104169938111</v>
      </c>
      <c r="U144" s="11">
        <v>0.69052342242234499</v>
      </c>
      <c r="V144" s="11">
        <v>-0.35568770285512202</v>
      </c>
      <c r="W144" s="21">
        <v>0.82207230945964405</v>
      </c>
      <c r="X144" s="13">
        <v>-2.1452921140399299</v>
      </c>
      <c r="Y144" s="11">
        <v>3.5081275002911999E-2</v>
      </c>
      <c r="Z144" s="11">
        <v>1.8115761796613901</v>
      </c>
      <c r="AA144" s="11">
        <v>2.7942200154759001E-2</v>
      </c>
      <c r="AB144" s="11">
        <v>2.1882183475169299</v>
      </c>
      <c r="AC144" s="11">
        <v>2.92865580239428E-2</v>
      </c>
    </row>
    <row r="145" spans="1:29" x14ac:dyDescent="0.2">
      <c r="A145" s="7" t="s">
        <v>82</v>
      </c>
      <c r="B145" s="11">
        <v>8.2067048922446997</v>
      </c>
      <c r="C145" s="11">
        <v>2.2007525980171201E-2</v>
      </c>
      <c r="D145" s="11">
        <v>0.57651398127328302</v>
      </c>
      <c r="E145" s="11">
        <v>2.1534875800839699E-2</v>
      </c>
      <c r="F145" s="20">
        <v>0.38590372238200699</v>
      </c>
      <c r="G145" s="11">
        <v>0.81400061716749195</v>
      </c>
      <c r="H145" s="11">
        <v>-0.27408174116224299</v>
      </c>
      <c r="I145" s="11">
        <v>0.709306316043538</v>
      </c>
      <c r="J145" s="11">
        <v>-0.74320184854924198</v>
      </c>
      <c r="K145" s="11">
        <v>0.43417249931381502</v>
      </c>
      <c r="L145" s="11">
        <v>-6.9538557151991004E-4</v>
      </c>
      <c r="M145" s="11">
        <v>1</v>
      </c>
      <c r="N145" s="11">
        <v>-0.24916616224597099</v>
      </c>
      <c r="O145" s="11">
        <v>0.83699790805176799</v>
      </c>
      <c r="P145" s="11">
        <v>-9.0016662762162802E-2</v>
      </c>
      <c r="Q145" s="11">
        <v>0.94569895101604196</v>
      </c>
      <c r="R145" s="11">
        <v>0.355742559101561</v>
      </c>
      <c r="S145" s="11">
        <v>0.74564433855168399</v>
      </c>
      <c r="T145" s="12">
        <v>0.54497111308977997</v>
      </c>
      <c r="U145" s="11">
        <v>0.61578043117371795</v>
      </c>
      <c r="V145" s="11">
        <v>0.71984739711712198</v>
      </c>
      <c r="W145" s="21">
        <v>0.25399893593960798</v>
      </c>
      <c r="X145" s="13">
        <v>-0.99242224535842505</v>
      </c>
      <c r="Y145" s="11">
        <v>0.13422939263822201</v>
      </c>
      <c r="Z145" s="11">
        <v>0.89787527492402097</v>
      </c>
      <c r="AA145" s="11">
        <v>0.112325447250296</v>
      </c>
      <c r="AB145" s="11">
        <v>1.07579535054993</v>
      </c>
      <c r="AC145" s="11">
        <v>0.118160086561688</v>
      </c>
    </row>
    <row r="146" spans="1:29" x14ac:dyDescent="0.2">
      <c r="A146" s="7" t="s">
        <v>118</v>
      </c>
      <c r="B146" s="11">
        <v>-13.1122856043503</v>
      </c>
      <c r="C146" s="11">
        <v>3.18774816147896E-2</v>
      </c>
      <c r="D146" s="11">
        <v>-0.119223240164142</v>
      </c>
      <c r="E146" s="11">
        <v>0.78936273629287301</v>
      </c>
      <c r="F146" s="20">
        <v>-2.1731159802314202</v>
      </c>
      <c r="G146" s="11">
        <v>0.44602891128330502</v>
      </c>
      <c r="H146" s="11">
        <v>-1.9858501275023901</v>
      </c>
      <c r="I146" s="11">
        <v>0.15447941088560599</v>
      </c>
      <c r="J146" s="11">
        <v>-5.1585426156987104</v>
      </c>
      <c r="K146" s="11">
        <v>1.9541388107876801E-2</v>
      </c>
      <c r="L146" s="11">
        <v>-4.62181998201486</v>
      </c>
      <c r="M146" s="11">
        <v>5.5262203687466101E-2</v>
      </c>
      <c r="N146" s="11">
        <v>-5.1295042968629101</v>
      </c>
      <c r="O146" s="11">
        <v>2.2512890171855E-2</v>
      </c>
      <c r="P146" s="11">
        <v>-5.5671475394979701</v>
      </c>
      <c r="Q146" s="11">
        <v>1.2136615417584099E-2</v>
      </c>
      <c r="R146" s="11">
        <v>-4.4901428124297604</v>
      </c>
      <c r="S146" s="11">
        <v>3.9026207001706302E-2</v>
      </c>
      <c r="T146" s="12">
        <v>-0.72237711523733705</v>
      </c>
      <c r="U146" s="11">
        <v>0.794070113286649</v>
      </c>
      <c r="V146" s="11">
        <v>0.41653551069004002</v>
      </c>
      <c r="W146" s="21">
        <v>0.81871514376882804</v>
      </c>
      <c r="X146" s="13">
        <v>2.2774396320797599</v>
      </c>
      <c r="Y146" s="11">
        <v>6.8945483286320497E-2</v>
      </c>
      <c r="Z146" s="11">
        <v>-1.79739265174317</v>
      </c>
      <c r="AA146" s="11">
        <v>8.4794554028291294E-2</v>
      </c>
      <c r="AB146" s="11">
        <v>-2.2039384549765799</v>
      </c>
      <c r="AC146" s="11">
        <v>8.2817694885445201E-2</v>
      </c>
    </row>
    <row r="147" spans="1:29" x14ac:dyDescent="0.2">
      <c r="A147" s="7" t="s">
        <v>5</v>
      </c>
      <c r="B147" s="11">
        <v>12.3473673992752</v>
      </c>
      <c r="C147" s="11">
        <v>1.8964433622768099E-4</v>
      </c>
      <c r="D147" s="11">
        <v>0.253267500584546</v>
      </c>
      <c r="E147" s="11">
        <v>0.27940164690173502</v>
      </c>
      <c r="F147" s="20">
        <v>3.8514533686175001E-3</v>
      </c>
      <c r="G147" s="11">
        <v>0.99884240661826795</v>
      </c>
      <c r="H147" s="11">
        <v>5.91175123133006E-3</v>
      </c>
      <c r="I147" s="11">
        <v>0.995048457341147</v>
      </c>
      <c r="J147" s="11">
        <v>-0.26416347265031198</v>
      </c>
      <c r="K147" s="11">
        <v>0.79230120804811599</v>
      </c>
      <c r="L147" s="11">
        <v>-0.13055175973633901</v>
      </c>
      <c r="M147" s="11">
        <v>0.92780610439009903</v>
      </c>
      <c r="N147" s="11">
        <v>-8.7378102486004E-2</v>
      </c>
      <c r="O147" s="11">
        <v>0.94782513828765702</v>
      </c>
      <c r="P147" s="11">
        <v>0.449895383022197</v>
      </c>
      <c r="Q147" s="11">
        <v>0.60959398892723304</v>
      </c>
      <c r="R147" s="11">
        <v>0.85491362879874</v>
      </c>
      <c r="S147" s="11">
        <v>0.32463715462956699</v>
      </c>
      <c r="T147" s="12">
        <v>0.71957973680813803</v>
      </c>
      <c r="U147" s="11">
        <v>0.44735613086107701</v>
      </c>
      <c r="V147" s="11">
        <v>0.55406696174530601</v>
      </c>
      <c r="W147" s="21">
        <v>0.36595529790408998</v>
      </c>
      <c r="X147" s="13">
        <v>-0.68177299978697703</v>
      </c>
      <c r="Y147" s="11">
        <v>5.6007536405608301E-2</v>
      </c>
      <c r="Z147" s="11">
        <v>0.62214378744064303</v>
      </c>
      <c r="AA147" s="11">
        <v>3.3047296489756801E-2</v>
      </c>
      <c r="AB147" s="11">
        <v>0.73953115334362796</v>
      </c>
      <c r="AC147" s="11">
        <v>3.6095354289043799E-2</v>
      </c>
    </row>
    <row r="148" spans="1:29" x14ac:dyDescent="0.2">
      <c r="A148" s="7" t="s">
        <v>69</v>
      </c>
      <c r="B148" s="11">
        <v>7.2998588923574799</v>
      </c>
      <c r="C148" s="11">
        <v>2.1950337426477E-2</v>
      </c>
      <c r="D148" s="11">
        <v>0.26144417970991501</v>
      </c>
      <c r="E148" s="11">
        <v>0.242955975294885</v>
      </c>
      <c r="F148" s="20">
        <v>0.82705214000142602</v>
      </c>
      <c r="G148" s="11">
        <v>0.52602469604997304</v>
      </c>
      <c r="H148" s="11">
        <v>0.87342227572813702</v>
      </c>
      <c r="I148" s="11">
        <v>0.118230476659828</v>
      </c>
      <c r="J148" s="11">
        <v>0.13570179995377801</v>
      </c>
      <c r="K148" s="11">
        <v>0.91290321411584296</v>
      </c>
      <c r="L148" s="11">
        <v>0.50501399424571303</v>
      </c>
      <c r="M148" s="11">
        <v>0.66097667886841205</v>
      </c>
      <c r="N148" s="11">
        <v>0.88068532617152695</v>
      </c>
      <c r="O148" s="11">
        <v>0.33518346440465002</v>
      </c>
      <c r="P148" s="11">
        <v>1.41623927312963</v>
      </c>
      <c r="Q148" s="11">
        <v>0.102468192168443</v>
      </c>
      <c r="R148" s="11">
        <v>1.22258053567378</v>
      </c>
      <c r="S148" s="11">
        <v>0.18645112796771399</v>
      </c>
      <c r="T148" s="12">
        <v>0.97548596047846903</v>
      </c>
      <c r="U148" s="11">
        <v>0.25050532384298502</v>
      </c>
      <c r="V148" s="11">
        <v>0.44916471361279697</v>
      </c>
      <c r="W148" s="21">
        <v>0.52104386988177298</v>
      </c>
      <c r="X148" s="13">
        <v>-1.5437002415282699</v>
      </c>
      <c r="Y148" s="11">
        <v>1.48656753044406E-3</v>
      </c>
      <c r="Z148" s="11">
        <v>1.32084427026929</v>
      </c>
      <c r="AA148" s="11">
        <v>1.7961241852126001E-3</v>
      </c>
      <c r="AB148" s="11">
        <v>1.5927405848921301</v>
      </c>
      <c r="AC148" s="11">
        <v>1.8122210527149901E-3</v>
      </c>
    </row>
    <row r="149" spans="1:29" x14ac:dyDescent="0.2">
      <c r="A149" s="7" t="s">
        <v>103</v>
      </c>
      <c r="B149" s="11">
        <v>-12.3386256329884</v>
      </c>
      <c r="C149" s="11">
        <v>2.6886212189191398E-2</v>
      </c>
      <c r="D149" s="11">
        <v>-0.16600493773033301</v>
      </c>
      <c r="E149" s="11">
        <v>0.67796428866979996</v>
      </c>
      <c r="F149" s="20">
        <v>1.0011055907481701</v>
      </c>
      <c r="G149" s="11">
        <v>0.76492279408598596</v>
      </c>
      <c r="H149" s="11">
        <v>2.5528049792024898</v>
      </c>
      <c r="I149" s="11">
        <v>1.06142498835018E-2</v>
      </c>
      <c r="J149" s="11">
        <v>-0.24600185687227299</v>
      </c>
      <c r="K149" s="11">
        <v>0.92795606979060097</v>
      </c>
      <c r="L149" s="11">
        <v>-0.246652132691034</v>
      </c>
      <c r="M149" s="11">
        <v>0.94317294936393303</v>
      </c>
      <c r="N149" s="11">
        <v>0.52624559817197603</v>
      </c>
      <c r="O149" s="11">
        <v>0.82943314008858104</v>
      </c>
      <c r="P149" s="11">
        <v>1.1724143911336999</v>
      </c>
      <c r="Q149" s="11">
        <v>0.53833106029381805</v>
      </c>
      <c r="R149" s="11">
        <v>1.8118959145114399</v>
      </c>
      <c r="S149" s="11">
        <v>0.34619673953973601</v>
      </c>
      <c r="T149" s="12">
        <v>0.465454624881248</v>
      </c>
      <c r="U149" s="11">
        <v>0.87545036919253005</v>
      </c>
      <c r="V149" s="11">
        <v>2.4923462566791499</v>
      </c>
      <c r="W149" s="21">
        <v>7.5209175311092497E-3</v>
      </c>
      <c r="X149" s="13">
        <v>-2.2898169375076201</v>
      </c>
      <c r="Y149" s="11">
        <v>0.15801357501492599</v>
      </c>
      <c r="Z149" s="11">
        <v>1.9213526995435</v>
      </c>
      <c r="AA149" s="11">
        <v>0.14304908056186</v>
      </c>
      <c r="AB149" s="11">
        <v>2.3232591200523598</v>
      </c>
      <c r="AC149" s="11">
        <v>0.14690214808618501</v>
      </c>
    </row>
    <row r="150" spans="1:29" x14ac:dyDescent="0.2">
      <c r="A150" s="7" t="s">
        <v>79</v>
      </c>
      <c r="B150" s="11">
        <v>-13.6556638137027</v>
      </c>
      <c r="C150" s="11">
        <v>2.19844908494705E-2</v>
      </c>
      <c r="D150" s="11">
        <v>0.54568128898549895</v>
      </c>
      <c r="E150" s="11">
        <v>0.14327156751726899</v>
      </c>
      <c r="F150" s="20">
        <v>-1.5047080170734799</v>
      </c>
      <c r="G150" s="11">
        <v>0.66689151547431602</v>
      </c>
      <c r="H150" s="11">
        <v>0.58230784670552505</v>
      </c>
      <c r="I150" s="11">
        <v>0.67598252835030104</v>
      </c>
      <c r="J150" s="11">
        <v>-0.49267037839716599</v>
      </c>
      <c r="K150" s="11">
        <v>0.841687382017271</v>
      </c>
      <c r="L150" s="11">
        <v>-1.92697684369573</v>
      </c>
      <c r="M150" s="11">
        <v>0.44455427285669902</v>
      </c>
      <c r="N150" s="11">
        <v>-2.8554530487110501</v>
      </c>
      <c r="O150" s="11">
        <v>0.20961688709185899</v>
      </c>
      <c r="P150" s="11">
        <v>-0.71676322432654205</v>
      </c>
      <c r="Q150" s="11">
        <v>0.75300008953297803</v>
      </c>
      <c r="R150" s="11">
        <v>0.81103352328735301</v>
      </c>
      <c r="S150" s="11">
        <v>0.726622622978501</v>
      </c>
      <c r="T150" s="12">
        <v>-0.25217319340351602</v>
      </c>
      <c r="U150" s="11">
        <v>0.94999167991858502</v>
      </c>
      <c r="V150" s="11">
        <v>0.86478665954925404</v>
      </c>
      <c r="W150" s="21">
        <v>0.60427111100088904</v>
      </c>
      <c r="X150" s="13">
        <v>-1.1629023780382</v>
      </c>
      <c r="Y150" s="11">
        <v>0.31660084683135797</v>
      </c>
      <c r="Z150" s="11">
        <v>1.0332637573846399</v>
      </c>
      <c r="AA150" s="11">
        <v>0.26309354304959398</v>
      </c>
      <c r="AB150" s="11">
        <v>1.23852159894222</v>
      </c>
      <c r="AC150" s="11">
        <v>0.27144000630986997</v>
      </c>
    </row>
    <row r="151" spans="1:29" x14ac:dyDescent="0.2">
      <c r="A151" s="7" t="s">
        <v>126</v>
      </c>
      <c r="B151" s="11">
        <v>17.825139751638002</v>
      </c>
      <c r="C151" s="11">
        <v>3.4245308718582397E-2</v>
      </c>
      <c r="D151" s="11">
        <v>5.3055833560359398</v>
      </c>
      <c r="E151" s="11">
        <v>3.5916353174730601E-9</v>
      </c>
      <c r="F151" s="20">
        <v>1.7134963728527599</v>
      </c>
      <c r="G151" s="11">
        <v>0.74750342783033097</v>
      </c>
      <c r="H151" s="11">
        <v>2.92043454483299</v>
      </c>
      <c r="I151" s="11">
        <v>0.15750508075195699</v>
      </c>
      <c r="J151" s="11">
        <v>1.2689277500065299</v>
      </c>
      <c r="K151" s="11">
        <v>0.99336789133401604</v>
      </c>
      <c r="L151" s="11">
        <v>1.2689277500065299</v>
      </c>
      <c r="M151" s="11">
        <v>0.99873217761065303</v>
      </c>
      <c r="N151" s="11">
        <v>1.2689277500065299</v>
      </c>
      <c r="O151" s="11">
        <v>0.99743768986709702</v>
      </c>
      <c r="P151" s="11">
        <v>1.2689277500065299</v>
      </c>
      <c r="Q151" s="11">
        <v>0.99240641977660604</v>
      </c>
      <c r="R151" s="11">
        <v>1.2689277500065299</v>
      </c>
      <c r="S151" s="11">
        <v>0.99245284230921105</v>
      </c>
      <c r="T151" s="12">
        <v>4.0780597629006001</v>
      </c>
      <c r="U151" s="11">
        <v>3.3882427095504597E-2</v>
      </c>
      <c r="V151" s="11">
        <v>2.6861365189331501</v>
      </c>
      <c r="W151" s="21">
        <v>0.146668134002791</v>
      </c>
      <c r="X151" s="13" t="s">
        <v>3</v>
      </c>
      <c r="Y151" s="11" t="s">
        <v>3</v>
      </c>
      <c r="Z151" s="11" t="s">
        <v>3</v>
      </c>
      <c r="AA151" s="11" t="s">
        <v>3</v>
      </c>
      <c r="AB151" s="11" t="s">
        <v>3</v>
      </c>
      <c r="AC151" s="11" t="s">
        <v>3</v>
      </c>
    </row>
    <row r="152" spans="1:29" x14ac:dyDescent="0.2">
      <c r="A152" s="7" t="s">
        <v>120</v>
      </c>
      <c r="B152" s="11">
        <v>-14.3513213848191</v>
      </c>
      <c r="C152" s="11">
        <v>3.1887867919099998E-2</v>
      </c>
      <c r="D152" s="11">
        <v>-1.3404159497852199</v>
      </c>
      <c r="E152" s="11">
        <v>5.4768588515699702E-3</v>
      </c>
      <c r="F152" s="20">
        <v>-2.24702259012343</v>
      </c>
      <c r="G152" s="11">
        <v>0.33127767616247</v>
      </c>
      <c r="H152" s="11">
        <v>-1.9274840153344901</v>
      </c>
      <c r="I152" s="11">
        <v>9.6979747174647205E-2</v>
      </c>
      <c r="J152" s="11">
        <v>-3.1600260050570399</v>
      </c>
      <c r="K152" s="11">
        <v>6.3656086062056194E-2</v>
      </c>
      <c r="L152" s="11">
        <v>-2.82294608662365</v>
      </c>
      <c r="M152" s="11">
        <v>0.13869496588303001</v>
      </c>
      <c r="N152" s="11">
        <v>-3.8302121817734398</v>
      </c>
      <c r="O152" s="11">
        <v>3.2712585315967602E-2</v>
      </c>
      <c r="P152" s="11">
        <v>-2.89787707158577</v>
      </c>
      <c r="Q152" s="11">
        <v>7.2688482960617903E-2</v>
      </c>
      <c r="R152" s="11">
        <v>-1.4985950272003401</v>
      </c>
      <c r="S152" s="11">
        <v>0.36214701899022</v>
      </c>
      <c r="T152" s="12">
        <v>-1.82259976217895</v>
      </c>
      <c r="U152" s="11">
        <v>0.36244389723777098</v>
      </c>
      <c r="V152" s="11">
        <v>-1.16314329908745</v>
      </c>
      <c r="W152" s="21">
        <v>0.35424751706365298</v>
      </c>
      <c r="X152" s="13">
        <v>-1.2499141698004499</v>
      </c>
      <c r="Y152" s="11">
        <v>0.134115692794155</v>
      </c>
      <c r="Z152" s="11">
        <v>1.08002170411298</v>
      </c>
      <c r="AA152" s="11">
        <v>0.116860218522071</v>
      </c>
      <c r="AB152" s="11">
        <v>1.2979631884278</v>
      </c>
      <c r="AC152" s="11">
        <v>0.121732227341719</v>
      </c>
    </row>
    <row r="153" spans="1:29" x14ac:dyDescent="0.2">
      <c r="A153" s="7" t="s">
        <v>36</v>
      </c>
      <c r="B153" s="11">
        <v>11.099025805140499</v>
      </c>
      <c r="C153" s="11">
        <v>8.1535589289635398E-3</v>
      </c>
      <c r="D153" s="11">
        <v>0.384554435988748</v>
      </c>
      <c r="E153" s="11">
        <v>0.19359604824250001</v>
      </c>
      <c r="F153" s="20">
        <v>1.8289606013347799</v>
      </c>
      <c r="G153" s="11">
        <v>0.18169210311094</v>
      </c>
      <c r="H153" s="11">
        <v>0.14722068141453501</v>
      </c>
      <c r="I153" s="11">
        <v>0.88690174659641896</v>
      </c>
      <c r="J153" s="11">
        <v>0.36368485803303602</v>
      </c>
      <c r="K153" s="11">
        <v>0.78550035307294397</v>
      </c>
      <c r="L153" s="11">
        <v>0.92480289389175396</v>
      </c>
      <c r="M153" s="11">
        <v>0.49644802274437499</v>
      </c>
      <c r="N153" s="11">
        <v>1.1194989983357799</v>
      </c>
      <c r="O153" s="11">
        <v>0.33340880677172002</v>
      </c>
      <c r="P153" s="11">
        <v>1.5015139408057101</v>
      </c>
      <c r="Q153" s="11">
        <v>0.166378262498841</v>
      </c>
      <c r="R153" s="11">
        <v>1.8218462469368899</v>
      </c>
      <c r="S153" s="11">
        <v>0.118869899314603</v>
      </c>
      <c r="T153" s="12">
        <v>0.53560342391697802</v>
      </c>
      <c r="U153" s="11">
        <v>0.71714219990352102</v>
      </c>
      <c r="V153" s="11">
        <v>0.45901778372909302</v>
      </c>
      <c r="W153" s="21">
        <v>0.64025703619769603</v>
      </c>
      <c r="X153" s="13">
        <v>-6.9037847926939802E-2</v>
      </c>
      <c r="Y153" s="11">
        <v>0.91363049758741699</v>
      </c>
      <c r="Z153" s="11">
        <v>0.120164344288203</v>
      </c>
      <c r="AA153" s="11">
        <v>0.82064137179789898</v>
      </c>
      <c r="AB153" s="11">
        <v>0.12931195029354001</v>
      </c>
      <c r="AC153" s="11">
        <v>0.84005152241118497</v>
      </c>
    </row>
    <row r="154" spans="1:29" x14ac:dyDescent="0.2">
      <c r="A154" s="7" t="s">
        <v>147</v>
      </c>
      <c r="B154" s="11">
        <v>-5.8158966832809904</v>
      </c>
      <c r="C154" s="11">
        <v>4.5890226363198602E-2</v>
      </c>
      <c r="D154" s="11">
        <v>-7.9481601266621404E-2</v>
      </c>
      <c r="E154" s="11">
        <v>0.71020008091195597</v>
      </c>
      <c r="F154" s="20">
        <v>-0.49986104103816698</v>
      </c>
      <c r="G154" s="11">
        <v>0.59700161228620097</v>
      </c>
      <c r="H154" s="11">
        <v>-0.33428885726920698</v>
      </c>
      <c r="I154" s="11">
        <v>0.42402628857160002</v>
      </c>
      <c r="J154" s="11">
        <v>-1.8717084602085601</v>
      </c>
      <c r="K154" s="11">
        <v>6.3252164823684696E-3</v>
      </c>
      <c r="L154" s="11">
        <v>-1.3222428831903501</v>
      </c>
      <c r="M154" s="11">
        <v>7.0634275292408497E-2</v>
      </c>
      <c r="N154" s="11">
        <v>-1.5856525863887001</v>
      </c>
      <c r="O154" s="11">
        <v>1.7937859507041701E-2</v>
      </c>
      <c r="P154" s="11">
        <v>-1.2846052164478401</v>
      </c>
      <c r="Q154" s="11">
        <v>4.2978160078761297E-2</v>
      </c>
      <c r="R154" s="11">
        <v>-0.704995134833445</v>
      </c>
      <c r="S154" s="11">
        <v>0.266711574866135</v>
      </c>
      <c r="T154" s="12">
        <v>-0.56927413621840395</v>
      </c>
      <c r="U154" s="11">
        <v>0.44929579210482401</v>
      </c>
      <c r="V154" s="11">
        <v>0.74806757343280395</v>
      </c>
      <c r="W154" s="21">
        <v>4.4763806239446903E-2</v>
      </c>
      <c r="X154" s="13">
        <v>0.47750384138258101</v>
      </c>
      <c r="Y154" s="11">
        <v>0.15844869301539499</v>
      </c>
      <c r="Z154" s="11">
        <v>-0.31131908105102901</v>
      </c>
      <c r="AA154" s="11">
        <v>0.25406441941756502</v>
      </c>
      <c r="AB154" s="11">
        <v>-0.39859673746973801</v>
      </c>
      <c r="AC154" s="11">
        <v>0.22946905414802299</v>
      </c>
    </row>
    <row r="155" spans="1:29" x14ac:dyDescent="0.2">
      <c r="A155" s="7" t="s">
        <v>114</v>
      </c>
      <c r="B155" s="11">
        <v>7.16661318907527</v>
      </c>
      <c r="C155" s="11">
        <v>3.1706232578637097E-2</v>
      </c>
      <c r="D155" s="11">
        <v>-2.70870700826841E-2</v>
      </c>
      <c r="E155" s="11">
        <v>0.92168676798288496</v>
      </c>
      <c r="F155" s="20">
        <v>1.5273888366887001</v>
      </c>
      <c r="G155" s="11">
        <v>9.6514388655884895E-2</v>
      </c>
      <c r="H155" s="11">
        <v>0.72326359834522502</v>
      </c>
      <c r="I155" s="11">
        <v>0.155100210317903</v>
      </c>
      <c r="J155" s="11">
        <v>1.472403100815</v>
      </c>
      <c r="K155" s="11">
        <v>6.9749019194669096E-2</v>
      </c>
      <c r="L155" s="11">
        <v>1.25013754778932</v>
      </c>
      <c r="M155" s="11">
        <v>0.170016632454628</v>
      </c>
      <c r="N155" s="11">
        <v>1.4165400801360599</v>
      </c>
      <c r="O155" s="11">
        <v>8.5156970213139699E-2</v>
      </c>
      <c r="P155" s="11">
        <v>1.68878563386062</v>
      </c>
      <c r="Q155" s="11">
        <v>3.4081428861858103E-2</v>
      </c>
      <c r="R155" s="11">
        <v>1.59752121105984</v>
      </c>
      <c r="S155" s="11">
        <v>5.2759244700242798E-2</v>
      </c>
      <c r="T155" s="12">
        <v>0.54872324885160495</v>
      </c>
      <c r="U155" s="11">
        <v>0.55304070986076004</v>
      </c>
      <c r="V155" s="11">
        <v>0.99292859274746603</v>
      </c>
      <c r="W155" s="21">
        <v>4.4485318968552102E-2</v>
      </c>
      <c r="X155" s="13">
        <v>-1.67739491534644</v>
      </c>
      <c r="Y155" s="11">
        <v>1.12274355510522E-2</v>
      </c>
      <c r="Z155" s="11">
        <v>1.4282376660449001</v>
      </c>
      <c r="AA155" s="11">
        <v>1.1024893453066001E-2</v>
      </c>
      <c r="AB155" s="11">
        <v>1.72153592307169</v>
      </c>
      <c r="AC155" s="11">
        <v>1.16302540179528E-2</v>
      </c>
    </row>
    <row r="156" spans="1:29" x14ac:dyDescent="0.2">
      <c r="A156" s="7" t="s">
        <v>151</v>
      </c>
      <c r="B156" s="11">
        <v>-10.9240769205657</v>
      </c>
      <c r="C156" s="11">
        <v>4.7205376214271601E-2</v>
      </c>
      <c r="D156" s="11">
        <v>0.27738205288073797</v>
      </c>
      <c r="E156" s="11">
        <v>0.44307687519779299</v>
      </c>
      <c r="F156" s="20">
        <v>1.4563749930202901</v>
      </c>
      <c r="G156" s="11">
        <v>0.262771249983906</v>
      </c>
      <c r="H156" s="11">
        <v>0.86170929591270395</v>
      </c>
      <c r="I156" s="11">
        <v>0.15212010209336499</v>
      </c>
      <c r="J156" s="11">
        <v>0.74373110557641198</v>
      </c>
      <c r="K156" s="11">
        <v>0.45307933269471401</v>
      </c>
      <c r="L156" s="11">
        <v>0.77005040544334302</v>
      </c>
      <c r="M156" s="11">
        <v>0.51624404648896405</v>
      </c>
      <c r="N156" s="11">
        <v>0.82729740770310101</v>
      </c>
      <c r="O156" s="11">
        <v>0.41920833432312898</v>
      </c>
      <c r="P156" s="11">
        <v>1.2647417816355899</v>
      </c>
      <c r="Q156" s="11">
        <v>0.176324224182731</v>
      </c>
      <c r="R156" s="11">
        <v>1.4962910011993</v>
      </c>
      <c r="S156" s="11">
        <v>0.13774576229114499</v>
      </c>
      <c r="T156" s="12">
        <v>0.163127773592562</v>
      </c>
      <c r="U156" s="11">
        <v>0.93057197109051704</v>
      </c>
      <c r="V156" s="11">
        <v>1.46292817904497</v>
      </c>
      <c r="W156" s="21">
        <v>7.8559869532717902E-3</v>
      </c>
      <c r="X156" s="13">
        <v>3.6015253550462797E-2</v>
      </c>
      <c r="Y156" s="11">
        <v>0.95875894752255997</v>
      </c>
      <c r="Z156" s="11">
        <v>2.76002495789393E-2</v>
      </c>
      <c r="AA156" s="11">
        <v>0.96816016692896201</v>
      </c>
      <c r="AB156" s="11">
        <v>1.52118102679608E-2</v>
      </c>
      <c r="AC156" s="11">
        <v>0.986314021505729</v>
      </c>
    </row>
    <row r="157" spans="1:29" x14ac:dyDescent="0.2">
      <c r="A157" s="7" t="s">
        <v>136</v>
      </c>
      <c r="B157" s="11">
        <v>4.6124022992969103</v>
      </c>
      <c r="C157" s="11">
        <v>3.9688354989931597E-2</v>
      </c>
      <c r="D157" s="11">
        <v>-0.118981612856943</v>
      </c>
      <c r="E157" s="11">
        <v>0.46848147509578703</v>
      </c>
      <c r="F157" s="20">
        <v>0.67771928574234597</v>
      </c>
      <c r="G157" s="11">
        <v>0.49631867828452397</v>
      </c>
      <c r="H157" s="11">
        <v>0.228573584716597</v>
      </c>
      <c r="I157" s="11">
        <v>0.67565976825261898</v>
      </c>
      <c r="J157" s="11">
        <v>-0.21294611687166101</v>
      </c>
      <c r="K157" s="11">
        <v>0.806027570906799</v>
      </c>
      <c r="L157" s="11">
        <v>0.224470568859543</v>
      </c>
      <c r="M157" s="11">
        <v>0.83214595195569097</v>
      </c>
      <c r="N157" s="11">
        <v>0.43187724439628</v>
      </c>
      <c r="O157" s="11">
        <v>0.58710322769986001</v>
      </c>
      <c r="P157" s="11">
        <v>0.99504921725479101</v>
      </c>
      <c r="Q157" s="11">
        <v>0.149551338687025</v>
      </c>
      <c r="R157" s="11">
        <v>0.85574540387768805</v>
      </c>
      <c r="S157" s="11">
        <v>0.24624566480581001</v>
      </c>
      <c r="T157" s="12">
        <v>0.54502763149297195</v>
      </c>
      <c r="U157" s="11">
        <v>0.51069491955746804</v>
      </c>
      <c r="V157" s="11">
        <v>0.42008782172018999</v>
      </c>
      <c r="W157" s="21">
        <v>0.45382931306186303</v>
      </c>
      <c r="X157" s="13">
        <v>0.90140280174215404</v>
      </c>
      <c r="Y157" s="11">
        <v>9.3323022814171694E-2</v>
      </c>
      <c r="Z157" s="11">
        <v>-0.66912424030073203</v>
      </c>
      <c r="AA157" s="11">
        <v>0.105261770918292</v>
      </c>
      <c r="AB157" s="11">
        <v>-0.831890796579287</v>
      </c>
      <c r="AC157" s="11">
        <v>9.7976215471839698E-2</v>
      </c>
    </row>
    <row r="158" spans="1:29" x14ac:dyDescent="0.2">
      <c r="A158" s="7" t="s">
        <v>158</v>
      </c>
      <c r="B158" s="11">
        <v>14.988625211626699</v>
      </c>
      <c r="C158" s="11">
        <v>4.8248812718764203E-2</v>
      </c>
      <c r="D158" s="11">
        <v>2.75930510685032</v>
      </c>
      <c r="E158" s="11">
        <v>3.9057118086247698E-7</v>
      </c>
      <c r="F158" s="20">
        <v>1.02679479584099</v>
      </c>
      <c r="G158" s="11">
        <v>0.66165223171626297</v>
      </c>
      <c r="H158" s="11">
        <v>0.90533972532581197</v>
      </c>
      <c r="I158" s="11">
        <v>0.45971711134744903</v>
      </c>
      <c r="J158" s="11">
        <v>1.38975491373339</v>
      </c>
      <c r="K158" s="11">
        <v>0.37759516591877501</v>
      </c>
      <c r="L158" s="11">
        <v>0.79602946271924102</v>
      </c>
      <c r="M158" s="11">
        <v>0.70381129396335695</v>
      </c>
      <c r="N158" s="11">
        <v>0.725532645696642</v>
      </c>
      <c r="O158" s="11">
        <v>0.69563260357819001</v>
      </c>
      <c r="P158" s="11">
        <v>-0.50304831455588095</v>
      </c>
      <c r="Q158" s="11">
        <v>0.78916410164313699</v>
      </c>
      <c r="R158" s="11">
        <v>1.1147697733067199</v>
      </c>
      <c r="S158" s="11">
        <v>0.51253453507814195</v>
      </c>
      <c r="T158" s="12">
        <v>2.0656764816306201</v>
      </c>
      <c r="U158" s="11">
        <v>6.2943734756992095E-2</v>
      </c>
      <c r="V158" s="11">
        <v>1.0783493866620999</v>
      </c>
      <c r="W158" s="21">
        <v>0.33890206188223099</v>
      </c>
      <c r="X158" s="13">
        <v>4.6142641946089196</v>
      </c>
      <c r="Y158" s="11">
        <v>2.2053530063142301E-3</v>
      </c>
      <c r="Z158" s="11">
        <v>-3.71624225116771</v>
      </c>
      <c r="AA158" s="11">
        <v>2.2918880247102601E-3</v>
      </c>
      <c r="AB158" s="11">
        <v>-4.5435780384609199</v>
      </c>
      <c r="AC158" s="11">
        <v>2.1513275780699298E-3</v>
      </c>
    </row>
    <row r="159" spans="1:29" x14ac:dyDescent="0.2">
      <c r="A159" s="7" t="s">
        <v>95</v>
      </c>
      <c r="B159" s="11">
        <v>5.5466035112005301</v>
      </c>
      <c r="C159" s="11">
        <v>2.6030217958785701E-2</v>
      </c>
      <c r="D159" s="11">
        <v>-0.48679864927768501</v>
      </c>
      <c r="E159" s="11">
        <v>9.6535724379901294E-3</v>
      </c>
      <c r="F159" s="20">
        <v>-1.37814962339208E-2</v>
      </c>
      <c r="G159" s="11">
        <v>0.99510414882740905</v>
      </c>
      <c r="H159" s="11">
        <v>0.13102314538072199</v>
      </c>
      <c r="I159" s="11">
        <v>0.87266236745398396</v>
      </c>
      <c r="J159" s="11">
        <v>-0.91982674559651101</v>
      </c>
      <c r="K159" s="11">
        <v>0.31368020720743001</v>
      </c>
      <c r="L159" s="11">
        <v>-8.0289678238269005E-2</v>
      </c>
      <c r="M159" s="11">
        <v>0.96316681662416004</v>
      </c>
      <c r="N159" s="11">
        <v>-0.191655299472167</v>
      </c>
      <c r="O159" s="11">
        <v>0.87478222199505096</v>
      </c>
      <c r="P159" s="11">
        <v>9.8087644546003706E-3</v>
      </c>
      <c r="Q159" s="11">
        <v>0.99994436872530701</v>
      </c>
      <c r="R159" s="11">
        <v>0.34750229345917599</v>
      </c>
      <c r="S159" s="11">
        <v>0.74159920446571403</v>
      </c>
      <c r="T159" s="12">
        <v>0.48874581832143998</v>
      </c>
      <c r="U159" s="11">
        <v>0.64695573186754396</v>
      </c>
      <c r="V159" s="11">
        <v>0.26509567628459901</v>
      </c>
      <c r="W159" s="21">
        <v>0.75634596489639505</v>
      </c>
      <c r="X159" s="13">
        <v>-0.452644720183078</v>
      </c>
      <c r="Y159" s="11">
        <v>0.33942509804554999</v>
      </c>
      <c r="Z159" s="11">
        <v>0.43361807093687099</v>
      </c>
      <c r="AA159" s="11">
        <v>0.25767856808734602</v>
      </c>
      <c r="AB159" s="11">
        <v>0.51034436224136304</v>
      </c>
      <c r="AC159" s="11">
        <v>0.27480276343198701</v>
      </c>
    </row>
    <row r="160" spans="1:29" x14ac:dyDescent="0.2">
      <c r="A160" s="7" t="s">
        <v>109</v>
      </c>
      <c r="B160" s="11">
        <v>-28.745200711982299</v>
      </c>
      <c r="C160" s="11">
        <v>2.8384498956237601E-2</v>
      </c>
      <c r="D160" s="11">
        <v>0.32606246537233702</v>
      </c>
      <c r="E160" s="11">
        <v>0.67521270665839295</v>
      </c>
      <c r="F160" s="20">
        <v>-1.61938774963111</v>
      </c>
      <c r="G160" s="11">
        <v>0.71101069903111003</v>
      </c>
      <c r="H160" s="11">
        <v>-1.8305568828618499</v>
      </c>
      <c r="I160" s="11">
        <v>0.39477624872709699</v>
      </c>
      <c r="J160" s="11">
        <v>-2.5619244262560299</v>
      </c>
      <c r="K160" s="11">
        <v>0.365361179127074</v>
      </c>
      <c r="L160" s="11">
        <v>-3.7497819064593201</v>
      </c>
      <c r="M160" s="11">
        <v>0.26713187877994499</v>
      </c>
      <c r="N160" s="11">
        <v>-6.0751169250755197</v>
      </c>
      <c r="O160" s="11">
        <v>7.94950995412608E-2</v>
      </c>
      <c r="P160" s="11">
        <v>-5.1595996629058698</v>
      </c>
      <c r="Q160" s="11">
        <v>8.7474221203982905E-2</v>
      </c>
      <c r="R160" s="11">
        <v>-2.48073517005944</v>
      </c>
      <c r="S160" s="11">
        <v>0.40644128355679698</v>
      </c>
      <c r="T160" s="12">
        <v>-0.39947937694165297</v>
      </c>
      <c r="U160" s="11">
        <v>0.93731908000957098</v>
      </c>
      <c r="V160" s="11">
        <v>0.43900916467919199</v>
      </c>
      <c r="W160" s="21">
        <v>0.89454412554200502</v>
      </c>
      <c r="X160" s="13">
        <v>1.57649469399411</v>
      </c>
      <c r="Y160" s="11">
        <v>0.54718027636293298</v>
      </c>
      <c r="Z160" s="11">
        <v>-1.22770856229605</v>
      </c>
      <c r="AA160" s="11">
        <v>0.56641653764877697</v>
      </c>
      <c r="AB160" s="11">
        <v>-1.52171014441371</v>
      </c>
      <c r="AC160" s="11">
        <v>0.55903610843072904</v>
      </c>
    </row>
    <row r="161" spans="1:29" x14ac:dyDescent="0.2">
      <c r="A161" s="7" t="s">
        <v>133</v>
      </c>
      <c r="B161" s="11">
        <v>12.6940544738105</v>
      </c>
      <c r="C161" s="11">
        <v>3.8237778861390598E-2</v>
      </c>
      <c r="D161" s="11">
        <v>0.77913950225952799</v>
      </c>
      <c r="E161" s="11">
        <v>5.3711898875844703E-2</v>
      </c>
      <c r="F161" s="20">
        <v>1.31608000167152</v>
      </c>
      <c r="G161" s="11">
        <v>0.47679993495922501</v>
      </c>
      <c r="H161" s="11">
        <v>0.16939203435054301</v>
      </c>
      <c r="I161" s="11">
        <v>0.89376173188052099</v>
      </c>
      <c r="J161" s="11">
        <v>0.33570006626029403</v>
      </c>
      <c r="K161" s="11">
        <v>0.84228909591061296</v>
      </c>
      <c r="L161" s="11">
        <v>0.86427369295519796</v>
      </c>
      <c r="M161" s="11">
        <v>0.61290673158435305</v>
      </c>
      <c r="N161" s="11">
        <v>1.2151236057469299</v>
      </c>
      <c r="O161" s="11">
        <v>0.387390865363065</v>
      </c>
      <c r="P161" s="11">
        <v>2.6176609162485902</v>
      </c>
      <c r="Q161" s="11">
        <v>5.1502680454862497E-2</v>
      </c>
      <c r="R161" s="11">
        <v>2.1137895014358898</v>
      </c>
      <c r="S161" s="11">
        <v>0.13116647602327899</v>
      </c>
      <c r="T161" s="12">
        <v>0.71994136520003404</v>
      </c>
      <c r="U161" s="11">
        <v>0.66416680637698899</v>
      </c>
      <c r="V161" s="11">
        <v>0.75827615538271198</v>
      </c>
      <c r="W161" s="21">
        <v>0.46647215306467599</v>
      </c>
      <c r="X161" s="13">
        <v>-0.34668790889873502</v>
      </c>
      <c r="Y161" s="11">
        <v>0.71944575871877803</v>
      </c>
      <c r="Z161" s="11">
        <v>0.328837823617666</v>
      </c>
      <c r="AA161" s="11">
        <v>0.68419268026177904</v>
      </c>
      <c r="AB161" s="11">
        <v>0.38634218288886502</v>
      </c>
      <c r="AC161" s="11">
        <v>0.69433845262938199</v>
      </c>
    </row>
    <row r="162" spans="1:29" x14ac:dyDescent="0.2">
      <c r="A162" s="7" t="s">
        <v>68</v>
      </c>
      <c r="B162" s="11">
        <v>-9.8264377360251096</v>
      </c>
      <c r="C162" s="11">
        <v>2.1950337426477E-2</v>
      </c>
      <c r="D162" s="11">
        <v>-1.4349234398230799</v>
      </c>
      <c r="E162" s="11">
        <v>2.8332929144039302E-5</v>
      </c>
      <c r="F162" s="20">
        <v>-1.0765258107111899</v>
      </c>
      <c r="G162" s="11">
        <v>0.280682952378008</v>
      </c>
      <c r="H162" s="11">
        <v>-0.97041599373893095</v>
      </c>
      <c r="I162" s="11">
        <v>4.4559308483215002E-2</v>
      </c>
      <c r="J162" s="11">
        <v>-1.60048788861192</v>
      </c>
      <c r="K162" s="11">
        <v>3.31485661073192E-2</v>
      </c>
      <c r="L162" s="11">
        <v>-0.29024092081974801</v>
      </c>
      <c r="M162" s="11">
        <v>0.75884873497086203</v>
      </c>
      <c r="N162" s="11">
        <v>-1.0188180462018901</v>
      </c>
      <c r="O162" s="11">
        <v>0.16437821660823301</v>
      </c>
      <c r="P162" s="11">
        <v>-0.74606294565089604</v>
      </c>
      <c r="Q162" s="11">
        <v>0.27227449119561398</v>
      </c>
      <c r="R162" s="11">
        <v>-0.23933409062310501</v>
      </c>
      <c r="S162" s="11">
        <v>0.778732153646991</v>
      </c>
      <c r="T162" s="12">
        <v>-0.86624850954264199</v>
      </c>
      <c r="U162" s="11">
        <v>0.26464845235645301</v>
      </c>
      <c r="V162" s="11">
        <v>-0.11034130062006101</v>
      </c>
      <c r="W162" s="21">
        <v>0.88582026237968203</v>
      </c>
      <c r="X162" s="13">
        <v>-0.37746309266501799</v>
      </c>
      <c r="Y162" s="11">
        <v>0.58901624889409399</v>
      </c>
      <c r="Z162" s="11">
        <v>0.371424612213339</v>
      </c>
      <c r="AA162" s="11">
        <v>0.51020352017521198</v>
      </c>
      <c r="AB162" s="11">
        <v>0.43422781832569102</v>
      </c>
      <c r="AC162" s="11">
        <v>0.52986497857314496</v>
      </c>
    </row>
    <row r="163" spans="1:29" x14ac:dyDescent="0.2">
      <c r="A163" s="7" t="s">
        <v>21</v>
      </c>
      <c r="B163" s="11">
        <v>-31.208575072488301</v>
      </c>
      <c r="C163" s="11">
        <v>3.9049255039720798E-3</v>
      </c>
      <c r="D163" s="11">
        <v>-0.344678773351354</v>
      </c>
      <c r="E163" s="11">
        <v>0.59564728634756103</v>
      </c>
      <c r="F163" s="20">
        <v>-1.0931984589594601</v>
      </c>
      <c r="G163" s="11">
        <v>0.67547227904468299</v>
      </c>
      <c r="H163" s="11">
        <v>-4.47486364385193</v>
      </c>
      <c r="I163" s="11">
        <v>1.7313560030367101E-3</v>
      </c>
      <c r="J163" s="11">
        <v>-5.7295051691604799</v>
      </c>
      <c r="K163" s="11">
        <v>6.9122889184910696E-3</v>
      </c>
      <c r="L163" s="11">
        <v>4.1917975333902201E-2</v>
      </c>
      <c r="M163" s="11">
        <v>0.99477611764158103</v>
      </c>
      <c r="N163" s="11">
        <v>-0.59451306560327799</v>
      </c>
      <c r="O163" s="11">
        <v>0.77098484056017902</v>
      </c>
      <c r="P163" s="11">
        <v>-3.30818894223991</v>
      </c>
      <c r="Q163" s="11">
        <v>6.2882604828164407E-2</v>
      </c>
      <c r="R163" s="11">
        <v>-3.2605154712536399</v>
      </c>
      <c r="S163" s="11">
        <v>8.2640542880266898E-2</v>
      </c>
      <c r="T163" s="12">
        <v>-1.039900455463</v>
      </c>
      <c r="U163" s="11">
        <v>0.63992637707306099</v>
      </c>
      <c r="V163" s="11">
        <v>0.29609546795632902</v>
      </c>
      <c r="W163" s="21">
        <v>0.86733042251820303</v>
      </c>
      <c r="X163" s="13">
        <v>4.2782401423311498</v>
      </c>
      <c r="Y163" s="11">
        <v>3.7305496490823598E-2</v>
      </c>
      <c r="Z163" s="11">
        <v>-3.4237079061073099</v>
      </c>
      <c r="AA163" s="11">
        <v>4.0669095784816499E-2</v>
      </c>
      <c r="AB163" s="11">
        <v>-4.1903661600079998</v>
      </c>
      <c r="AC163" s="11">
        <v>4.0404294433950397E-2</v>
      </c>
    </row>
    <row r="164" spans="1:29" x14ac:dyDescent="0.2">
      <c r="A164" s="7" t="s">
        <v>134</v>
      </c>
      <c r="B164" s="11">
        <v>8.4259167997376796</v>
      </c>
      <c r="C164" s="11">
        <v>3.8884904455430802E-2</v>
      </c>
      <c r="D164" s="11">
        <v>1.0449258995689199</v>
      </c>
      <c r="E164" s="11">
        <v>3.0262951130674998E-4</v>
      </c>
      <c r="F164" s="20">
        <v>0.55480745358500105</v>
      </c>
      <c r="G164" s="11">
        <v>0.74062554909296396</v>
      </c>
      <c r="H164" s="11">
        <v>0.197124686497436</v>
      </c>
      <c r="I164" s="11">
        <v>0.82536912382099503</v>
      </c>
      <c r="J164" s="11">
        <v>0.92020501320205095</v>
      </c>
      <c r="K164" s="11">
        <v>0.39221928215903001</v>
      </c>
      <c r="L164" s="11">
        <v>1.5689819893591701</v>
      </c>
      <c r="M164" s="11">
        <v>0.203189495482167</v>
      </c>
      <c r="N164" s="11">
        <v>1.12404098170297</v>
      </c>
      <c r="O164" s="11">
        <v>0.303467610095013</v>
      </c>
      <c r="P164" s="11">
        <v>1.47708871504422</v>
      </c>
      <c r="Q164" s="11">
        <v>0.15129682724074101</v>
      </c>
      <c r="R164" s="11">
        <v>1.6422966950947699</v>
      </c>
      <c r="S164" s="11">
        <v>0.13829714692171</v>
      </c>
      <c r="T164" s="12">
        <v>3.7033405561851397E-2</v>
      </c>
      <c r="U164" s="11">
        <v>0.98948896987992496</v>
      </c>
      <c r="V164" s="11">
        <v>0.451162292030309</v>
      </c>
      <c r="W164" s="21">
        <v>0.63816954845180995</v>
      </c>
      <c r="X164" s="13">
        <v>-3.4292896004708</v>
      </c>
      <c r="Y164" s="11">
        <v>6.59535321978272E-4</v>
      </c>
      <c r="Z164" s="11">
        <v>2.8676534533782299</v>
      </c>
      <c r="AA164" s="11">
        <v>6.2382950433777305E-4</v>
      </c>
      <c r="AB164" s="11">
        <v>3.4688219612363098</v>
      </c>
      <c r="AC164" s="11">
        <v>6.7140378399825303E-4</v>
      </c>
    </row>
    <row r="165" spans="1:29" x14ac:dyDescent="0.2">
      <c r="A165" s="7" t="s">
        <v>20</v>
      </c>
      <c r="B165" s="11">
        <v>-12.4098459164322</v>
      </c>
      <c r="C165" s="11">
        <v>2.7089986142061202E-3</v>
      </c>
      <c r="D165" s="11">
        <v>-0.28764881498991102</v>
      </c>
      <c r="E165" s="11">
        <v>0.32156595232753099</v>
      </c>
      <c r="F165" s="20">
        <v>-0.419589256077809</v>
      </c>
      <c r="G165" s="11">
        <v>0.699348784518664</v>
      </c>
      <c r="H165" s="11">
        <v>-0.107368056765536</v>
      </c>
      <c r="I165" s="11">
        <v>0.85940030348284702</v>
      </c>
      <c r="J165" s="11">
        <v>-1.1891838097683001</v>
      </c>
      <c r="K165" s="11">
        <v>9.7932810942680401E-2</v>
      </c>
      <c r="L165" s="11">
        <v>-1.06125430812368</v>
      </c>
      <c r="M165" s="11">
        <v>0.188474225451258</v>
      </c>
      <c r="N165" s="11">
        <v>-1.97573367599106</v>
      </c>
      <c r="O165" s="11">
        <v>1.08547029157453E-2</v>
      </c>
      <c r="P165" s="11">
        <v>-1.7634290828507899</v>
      </c>
      <c r="Q165" s="11">
        <v>1.6180254020610799E-2</v>
      </c>
      <c r="R165" s="11">
        <v>-0.88185530012914903</v>
      </c>
      <c r="S165" s="11">
        <v>0.221184508926456</v>
      </c>
      <c r="T165" s="12">
        <v>0.108068428278446</v>
      </c>
      <c r="U165" s="11">
        <v>0.93549480078413605</v>
      </c>
      <c r="V165" s="11">
        <v>0.63810956833997001</v>
      </c>
      <c r="W165" s="21">
        <v>0.17188747555245201</v>
      </c>
      <c r="X165" s="13">
        <v>1.4604979404482199</v>
      </c>
      <c r="Y165" s="11">
        <v>8.8880609261898599E-2</v>
      </c>
      <c r="Z165" s="11">
        <v>-1.12709771968064</v>
      </c>
      <c r="AA165" s="11">
        <v>0.107730547529638</v>
      </c>
      <c r="AB165" s="11">
        <v>-1.3921289433683699</v>
      </c>
      <c r="AC165" s="11">
        <v>0.10430307836298</v>
      </c>
    </row>
    <row r="166" spans="1:29" x14ac:dyDescent="0.2">
      <c r="A166" s="7" t="s">
        <v>117</v>
      </c>
      <c r="B166" s="11">
        <v>-13.4937140415629</v>
      </c>
      <c r="C166" s="11">
        <v>3.1828301156265698E-2</v>
      </c>
      <c r="D166" s="11">
        <v>-0.203649666747103</v>
      </c>
      <c r="E166" s="11">
        <v>0.64289848905033398</v>
      </c>
      <c r="F166" s="20">
        <v>0.56043333914638904</v>
      </c>
      <c r="G166" s="11">
        <v>0.85098907353609698</v>
      </c>
      <c r="H166" s="11">
        <v>-0.18574690824686299</v>
      </c>
      <c r="I166" s="11">
        <v>0.89612272083488498</v>
      </c>
      <c r="J166" s="11">
        <v>-0.44479556600075898</v>
      </c>
      <c r="K166" s="11">
        <v>0.81664330424593801</v>
      </c>
      <c r="L166" s="11">
        <v>0.20407623718557899</v>
      </c>
      <c r="M166" s="11">
        <v>0.941900058096793</v>
      </c>
      <c r="N166" s="11">
        <v>0.57113975568354003</v>
      </c>
      <c r="O166" s="11">
        <v>0.763626490787496</v>
      </c>
      <c r="P166" s="11">
        <v>0.41431580653814098</v>
      </c>
      <c r="Q166" s="11">
        <v>0.82681382237593704</v>
      </c>
      <c r="R166" s="11">
        <v>0.37632125175228098</v>
      </c>
      <c r="S166" s="11">
        <v>0.85546263428064595</v>
      </c>
      <c r="T166" s="12">
        <v>-1.44559165976501</v>
      </c>
      <c r="U166" s="11">
        <v>0.49169634141098301</v>
      </c>
      <c r="V166" s="11">
        <v>1.19136146033253</v>
      </c>
      <c r="W166" s="21">
        <v>0.29460482899359702</v>
      </c>
      <c r="X166" s="13">
        <v>-1.9833768941069001</v>
      </c>
      <c r="Y166" s="11">
        <v>7.75384650482875E-2</v>
      </c>
      <c r="Z166" s="11">
        <v>1.6766767847606601</v>
      </c>
      <c r="AA166" s="11">
        <v>7.3217466113968899E-2</v>
      </c>
      <c r="AB166" s="11">
        <v>2.0212642511143399</v>
      </c>
      <c r="AC166" s="11">
        <v>7.6713380780648696E-2</v>
      </c>
    </row>
    <row r="167" spans="1:29" x14ac:dyDescent="0.2">
      <c r="A167" s="7" t="s">
        <v>85</v>
      </c>
      <c r="B167" s="11">
        <v>-5.9109422379767196</v>
      </c>
      <c r="C167" s="11">
        <v>2.2642595083210801E-2</v>
      </c>
      <c r="D167" s="11">
        <v>-0.552285444215035</v>
      </c>
      <c r="E167" s="11">
        <v>4.1747911692157297E-3</v>
      </c>
      <c r="F167" s="20">
        <v>-0.192401575040893</v>
      </c>
      <c r="G167" s="11">
        <v>0.90767567610255895</v>
      </c>
      <c r="H167" s="11">
        <v>0.238624051444873</v>
      </c>
      <c r="I167" s="11">
        <v>0.67506884373942</v>
      </c>
      <c r="J167" s="11">
        <v>-0.648000299299336</v>
      </c>
      <c r="K167" s="11">
        <v>0.42163567250269501</v>
      </c>
      <c r="L167" s="11">
        <v>-0.60674397301544303</v>
      </c>
      <c r="M167" s="11">
        <v>0.53380218247505595</v>
      </c>
      <c r="N167" s="11">
        <v>-0.27674843655751802</v>
      </c>
      <c r="O167" s="11">
        <v>0.77792522928965802</v>
      </c>
      <c r="P167" s="11">
        <v>0.13469565796212299</v>
      </c>
      <c r="Q167" s="11">
        <v>0.89602284425549905</v>
      </c>
      <c r="R167" s="11">
        <v>0.360756029998548</v>
      </c>
      <c r="S167" s="11">
        <v>0.68870019663089599</v>
      </c>
      <c r="T167" s="12">
        <v>-0.41888234867926</v>
      </c>
      <c r="U167" s="11">
        <v>0.68731675408444104</v>
      </c>
      <c r="V167" s="11">
        <v>0.27091323699164699</v>
      </c>
      <c r="W167" s="21">
        <v>0.69992379736146404</v>
      </c>
      <c r="X167" s="13">
        <v>0.67680772240104004</v>
      </c>
      <c r="Y167" s="11">
        <v>0.151696488480625</v>
      </c>
      <c r="Z167" s="11">
        <v>-0.48050617633445403</v>
      </c>
      <c r="AA167" s="11">
        <v>0.22559276122743299</v>
      </c>
      <c r="AB167" s="11">
        <v>-0.60497502270380998</v>
      </c>
      <c r="AC167" s="11">
        <v>0.212017623149896</v>
      </c>
    </row>
    <row r="168" spans="1:29" x14ac:dyDescent="0.2">
      <c r="A168" s="7" t="s">
        <v>10</v>
      </c>
      <c r="B168" s="11">
        <v>-8.0581366438610509</v>
      </c>
      <c r="C168" s="11">
        <v>7.3665112374677103E-4</v>
      </c>
      <c r="D168" s="11">
        <v>-0.28129324603476702</v>
      </c>
      <c r="E168" s="11">
        <v>0.10010882027891201</v>
      </c>
      <c r="F168" s="20">
        <v>9.2847345063834005E-2</v>
      </c>
      <c r="G168" s="11">
        <v>0.96497493808688695</v>
      </c>
      <c r="H168" s="11">
        <v>-0.260153095918638</v>
      </c>
      <c r="I168" s="11">
        <v>0.72975090940008303</v>
      </c>
      <c r="J168" s="11">
        <v>-1.22829336116614</v>
      </c>
      <c r="K168" s="11">
        <v>0.20805612835864001</v>
      </c>
      <c r="L168" s="11">
        <v>-0.99102416853060604</v>
      </c>
      <c r="M168" s="11">
        <v>0.38375182526759799</v>
      </c>
      <c r="N168" s="11">
        <v>-0.83090136484815602</v>
      </c>
      <c r="O168" s="11">
        <v>0.40879316128346799</v>
      </c>
      <c r="P168" s="11">
        <v>-0.38255932830197098</v>
      </c>
      <c r="Q168" s="11">
        <v>0.71466243779577898</v>
      </c>
      <c r="R168" s="11">
        <v>0.39858751239916301</v>
      </c>
      <c r="S168" s="11">
        <v>0.71595976052950805</v>
      </c>
      <c r="T168" s="12">
        <v>-0.40084392189580997</v>
      </c>
      <c r="U168" s="11">
        <v>0.77651061298003798</v>
      </c>
      <c r="V168" s="11">
        <v>7.0001596265430496E-2</v>
      </c>
      <c r="W168" s="21">
        <v>0.95368901084908397</v>
      </c>
      <c r="X168" s="13">
        <v>-0.351697662649684</v>
      </c>
      <c r="Y168" s="11">
        <v>0.259411287674576</v>
      </c>
      <c r="Z168" s="11">
        <v>0.34947834877362399</v>
      </c>
      <c r="AA168" s="11">
        <v>0.19811486610561499</v>
      </c>
      <c r="AB168" s="11">
        <v>0.40961619749123501</v>
      </c>
      <c r="AC168" s="11">
        <v>0.21212747071744201</v>
      </c>
    </row>
    <row r="169" spans="1:29" x14ac:dyDescent="0.2">
      <c r="A169" s="7" t="s">
        <v>15</v>
      </c>
      <c r="B169" s="11">
        <v>10.5077137410901</v>
      </c>
      <c r="C169" s="11">
        <v>1.8246940178243899E-3</v>
      </c>
      <c r="D169" s="11">
        <v>-0.168991654326863</v>
      </c>
      <c r="E169" s="11">
        <v>0.51872390905612897</v>
      </c>
      <c r="F169" s="20">
        <v>-0.273803889504384</v>
      </c>
      <c r="G169" s="11">
        <v>0.89432469803729697</v>
      </c>
      <c r="H169" s="11">
        <v>-0.349265815589896</v>
      </c>
      <c r="I169" s="11">
        <v>0.67382603086469695</v>
      </c>
      <c r="J169" s="11">
        <v>-0.91965490674914896</v>
      </c>
      <c r="K169" s="11">
        <v>0.38063956219384698</v>
      </c>
      <c r="L169" s="11">
        <v>-0.35462513776231802</v>
      </c>
      <c r="M169" s="11">
        <v>0.80955275796876502</v>
      </c>
      <c r="N169" s="11">
        <v>-0.33102126384934599</v>
      </c>
      <c r="O169" s="11">
        <v>0.79723916766885605</v>
      </c>
      <c r="P169" s="11">
        <v>0.95149612083641499</v>
      </c>
      <c r="Q169" s="11">
        <v>0.33024658961729703</v>
      </c>
      <c r="R169" s="11">
        <v>0.58817524216566197</v>
      </c>
      <c r="S169" s="11">
        <v>0.60220009911084105</v>
      </c>
      <c r="T169" s="12">
        <v>-5.0969512984246498E-2</v>
      </c>
      <c r="U169" s="11">
        <v>0.98388962222305598</v>
      </c>
      <c r="V169" s="11">
        <v>-2.5346992762989701E-2</v>
      </c>
      <c r="W169" s="21">
        <v>0.98619414894830604</v>
      </c>
      <c r="X169" s="13">
        <v>0.80266452679690803</v>
      </c>
      <c r="Y169" s="11">
        <v>0.19165521995235901</v>
      </c>
      <c r="Z169" s="11">
        <v>-0.58822959071124703</v>
      </c>
      <c r="AA169" s="11">
        <v>0.23762553686784599</v>
      </c>
      <c r="AB169" s="11">
        <v>-0.73475055198330697</v>
      </c>
      <c r="AC169" s="11">
        <v>0.227452764851759</v>
      </c>
    </row>
    <row r="170" spans="1:29" x14ac:dyDescent="0.2">
      <c r="A170" s="7" t="s">
        <v>49</v>
      </c>
      <c r="B170" s="11">
        <v>8.5634995053717002</v>
      </c>
      <c r="C170" s="11">
        <v>1.25502292248634E-2</v>
      </c>
      <c r="D170" s="11">
        <v>7.5957606853923706E-2</v>
      </c>
      <c r="E170" s="11">
        <v>0.78146385373306904</v>
      </c>
      <c r="F170" s="20">
        <v>1.4301161633342301</v>
      </c>
      <c r="G170" s="11">
        <v>0.202873474763967</v>
      </c>
      <c r="H170" s="11">
        <v>0.58123194275321599</v>
      </c>
      <c r="I170" s="11">
        <v>0.34069393700024803</v>
      </c>
      <c r="J170" s="11">
        <v>0.26406115333059099</v>
      </c>
      <c r="K170" s="11">
        <v>0.806323761128103</v>
      </c>
      <c r="L170" s="11">
        <v>0.52343402082494594</v>
      </c>
      <c r="M170" s="11">
        <v>0.64725146347034501</v>
      </c>
      <c r="N170" s="11">
        <v>0.982536957431557</v>
      </c>
      <c r="O170" s="11">
        <v>0.28339292835204399</v>
      </c>
      <c r="P170" s="11">
        <v>1.7163894287957899</v>
      </c>
      <c r="Q170" s="11">
        <v>5.31202051570221E-2</v>
      </c>
      <c r="R170" s="11">
        <v>1.76231593794028</v>
      </c>
      <c r="S170" s="11">
        <v>5.8218365470178599E-2</v>
      </c>
      <c r="T170" s="12">
        <v>0.52929948612620203</v>
      </c>
      <c r="U170" s="11">
        <v>0.62081112900714697</v>
      </c>
      <c r="V170" s="11">
        <v>0.66735773504811902</v>
      </c>
      <c r="W170" s="21">
        <v>0.30531545734651699</v>
      </c>
      <c r="X170" s="13">
        <v>-1.5168742471847101</v>
      </c>
      <c r="Y170" s="11">
        <v>7.2373046432403796E-6</v>
      </c>
      <c r="Z170" s="11">
        <v>1.3115461466826701</v>
      </c>
      <c r="AA170" s="11">
        <v>2.5718089239507199E-6</v>
      </c>
      <c r="AB170" s="11">
        <v>1.5789790131193699</v>
      </c>
      <c r="AC170" s="11">
        <v>2.77077961252457E-6</v>
      </c>
    </row>
    <row r="171" spans="1:29" x14ac:dyDescent="0.2">
      <c r="A171" s="7" t="s">
        <v>135</v>
      </c>
      <c r="B171" s="11">
        <v>6.9128456350887904</v>
      </c>
      <c r="C171" s="11">
        <v>3.9688354989931597E-2</v>
      </c>
      <c r="D171" s="11">
        <v>-0.44538289367056599</v>
      </c>
      <c r="E171" s="11">
        <v>6.4636423870822704E-2</v>
      </c>
      <c r="F171" s="20">
        <v>0.96113528931343395</v>
      </c>
      <c r="G171" s="11">
        <v>0.63731748764052099</v>
      </c>
      <c r="H171" s="11">
        <v>0.40001330922162898</v>
      </c>
      <c r="I171" s="11">
        <v>0.69464593103576699</v>
      </c>
      <c r="J171" s="11">
        <v>-0.49309789750298</v>
      </c>
      <c r="K171" s="11">
        <v>0.74755541532526704</v>
      </c>
      <c r="L171" s="11">
        <v>1.0127495892131999</v>
      </c>
      <c r="M171" s="11">
        <v>0.51962129976244997</v>
      </c>
      <c r="N171" s="11">
        <v>0.35755420039673702</v>
      </c>
      <c r="O171" s="11">
        <v>0.83399543085966699</v>
      </c>
      <c r="P171" s="11">
        <v>0.950299811651652</v>
      </c>
      <c r="Q171" s="11">
        <v>0.463021314288599</v>
      </c>
      <c r="R171" s="11">
        <v>1.94126770038229</v>
      </c>
      <c r="S171" s="11">
        <v>0.14655485238232099</v>
      </c>
      <c r="T171" s="12">
        <v>0.30898060513935299</v>
      </c>
      <c r="U171" s="11">
        <v>0.88847053700225098</v>
      </c>
      <c r="V171" s="11">
        <v>7.0721767342171102E-2</v>
      </c>
      <c r="W171" s="21">
        <v>0.96747033941176297</v>
      </c>
      <c r="X171" s="13">
        <v>-2.5000508805493999</v>
      </c>
      <c r="Y171" s="11">
        <v>3.0677849741639403E-5</v>
      </c>
      <c r="Z171" s="11">
        <v>2.1115418980410898</v>
      </c>
      <c r="AA171" s="11">
        <v>5.9970064473955502E-5</v>
      </c>
      <c r="AB171" s="11">
        <v>2.5539484111987898</v>
      </c>
      <c r="AC171" s="11">
        <v>6.0676867990013598E-5</v>
      </c>
    </row>
  </sheetData>
  <sortState xmlns:xlrd2="http://schemas.microsoft.com/office/spreadsheetml/2017/richdata2" ref="A8:AC178">
    <sortCondition ref="A6"/>
  </sortState>
  <mergeCells count="20">
    <mergeCell ref="X5:AC5"/>
    <mergeCell ref="Z6:AA6"/>
    <mergeCell ref="AB6:AC6"/>
    <mergeCell ref="N6:O6"/>
    <mergeCell ref="P6:Q6"/>
    <mergeCell ref="R6:S6"/>
    <mergeCell ref="T6:U6"/>
    <mergeCell ref="V6:W6"/>
    <mergeCell ref="X6:Y6"/>
    <mergeCell ref="N1:O1"/>
    <mergeCell ref="N2:O2"/>
    <mergeCell ref="N3:O3"/>
    <mergeCell ref="L6:M6"/>
    <mergeCell ref="B6:C6"/>
    <mergeCell ref="D6:E6"/>
    <mergeCell ref="F6:G6"/>
    <mergeCell ref="H6:I6"/>
    <mergeCell ref="J6:K6"/>
    <mergeCell ref="B5:E5"/>
    <mergeCell ref="F5:W5"/>
  </mergeCells>
  <conditionalFormatting sqref="B8:B171 D8:D171 F8:F171 H8:H171 J8:J171 L8:L171 N8:N171 P8:P171 R8:R171 T8:T171 V8:V171 X8:X171 Z8:Z171 AB8:AB171">
    <cfRule type="cellIs" dxfId="4" priority="5" operator="lessThan">
      <formula>0</formula>
    </cfRule>
    <cfRule type="cellIs" dxfId="3" priority="6" operator="greaterThan">
      <formula>0</formula>
    </cfRule>
  </conditionalFormatting>
  <conditionalFormatting sqref="C8:C171 E8:E171 G8:G171 I8:I171 K8:K171 M8:M171 O8:O171 Q8:Q171 S8:S171 U8:U171 W8:W171 Y8:Y171 AA8:AA171 AC8:AC171">
    <cfRule type="cellIs" dxfId="2" priority="4" operator="lessThan">
      <formula>0.05</formula>
    </cfRule>
  </conditionalFormatting>
  <conditionalFormatting sqref="N1">
    <cfRule type="cellIs" dxfId="1" priority="3" operator="greaterThan">
      <formula>0</formula>
    </cfRule>
  </conditionalFormatting>
  <conditionalFormatting sqref="N2">
    <cfRule type="cellIs" dxfId="0" priority="1" operator="lessThan">
      <formula>0</formula>
    </cfRule>
  </conditionalFormatting>
  <pageMargins left="0.75" right="0.75" top="1" bottom="1" header="0.5" footer="0.5"/>
  <pageSetup scale="47" fitToHeight="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 Express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</dc:creator>
  <cp:lastModifiedBy>Zachary Calamari</cp:lastModifiedBy>
  <cp:lastPrinted>2023-08-27T20:57:09Z</cp:lastPrinted>
  <dcterms:created xsi:type="dcterms:W3CDTF">2021-11-15T15:04:19Z</dcterms:created>
  <dcterms:modified xsi:type="dcterms:W3CDTF">2024-03-20T13:3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a1855b2-0a05-4494-a903-f3f23f3f98e0_Enabled">
    <vt:lpwstr>true</vt:lpwstr>
  </property>
  <property fmtid="{D5CDD505-2E9C-101B-9397-08002B2CF9AE}" pid="3" name="MSIP_Label_fa1855b2-0a05-4494-a903-f3f23f3f98e0_SetDate">
    <vt:lpwstr>2023-01-30T17:15:37Z</vt:lpwstr>
  </property>
  <property fmtid="{D5CDD505-2E9C-101B-9397-08002B2CF9AE}" pid="4" name="MSIP_Label_fa1855b2-0a05-4494-a903-f3f23f3f98e0_Method">
    <vt:lpwstr>Standard</vt:lpwstr>
  </property>
  <property fmtid="{D5CDD505-2E9C-101B-9397-08002B2CF9AE}" pid="5" name="MSIP_Label_fa1855b2-0a05-4494-a903-f3f23f3f98e0_Name">
    <vt:lpwstr>defa4170-0d19-0005-0004-bc88714345d2</vt:lpwstr>
  </property>
  <property fmtid="{D5CDD505-2E9C-101B-9397-08002B2CF9AE}" pid="6" name="MSIP_Label_fa1855b2-0a05-4494-a903-f3f23f3f98e0_SiteId">
    <vt:lpwstr>6f60f0b3-5f06-4e09-9715-989dba8cc7d8</vt:lpwstr>
  </property>
  <property fmtid="{D5CDD505-2E9C-101B-9397-08002B2CF9AE}" pid="7" name="MSIP_Label_fa1855b2-0a05-4494-a903-f3f23f3f98e0_ActionId">
    <vt:lpwstr>05097f43-cac0-40d5-91e0-fedd8ffbfdac</vt:lpwstr>
  </property>
  <property fmtid="{D5CDD505-2E9C-101B-9397-08002B2CF9AE}" pid="8" name="MSIP_Label_fa1855b2-0a05-4494-a903-f3f23f3f98e0_ContentBits">
    <vt:lpwstr>0</vt:lpwstr>
  </property>
</Properties>
</file>